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6380" windowHeight="8190" tabRatio="219" firstSheet="2" activeTab="3"/>
  </bookViews>
  <sheets>
    <sheet name="Fig.1" sheetId="1" r:id="rId1"/>
    <sheet name="Fig.2" sheetId="2" r:id="rId2"/>
    <sheet name="Fig.3" sheetId="3" r:id="rId3"/>
    <sheet name="Supplementary Figure S1" sheetId="4" r:id="rId4"/>
  </sheets>
  <calcPr calcId="145621"/>
</workbook>
</file>

<file path=xl/calcChain.xml><?xml version="1.0" encoding="utf-8"?>
<calcChain xmlns="http://schemas.openxmlformats.org/spreadsheetml/2006/main">
  <c r="K15" i="4" l="1"/>
  <c r="F13" i="2" l="1"/>
  <c r="F14" i="2"/>
  <c r="K14" i="2"/>
  <c r="F15" i="2"/>
  <c r="K15" i="2"/>
  <c r="F16" i="2"/>
  <c r="F17" i="2"/>
  <c r="K17" i="2"/>
  <c r="F18" i="2"/>
  <c r="K18" i="2"/>
  <c r="F19" i="2"/>
  <c r="K19" i="2"/>
  <c r="F20" i="2"/>
  <c r="K20" i="2"/>
  <c r="F21" i="2"/>
  <c r="K21" i="2"/>
  <c r="F22" i="2"/>
  <c r="K22" i="2"/>
  <c r="F23" i="2"/>
  <c r="K23" i="2"/>
  <c r="F24" i="2"/>
  <c r="K24" i="2"/>
  <c r="F25" i="2"/>
  <c r="K25" i="2"/>
  <c r="F26" i="2"/>
  <c r="K26" i="2"/>
  <c r="F27" i="2"/>
  <c r="K27" i="2"/>
  <c r="F28" i="2"/>
  <c r="K28" i="2"/>
  <c r="F29" i="2"/>
  <c r="K29" i="2"/>
  <c r="F30" i="2"/>
  <c r="K30" i="2"/>
  <c r="F31" i="2"/>
  <c r="K31" i="2"/>
  <c r="F32" i="2"/>
  <c r="K32" i="2"/>
  <c r="F33" i="2"/>
  <c r="K33" i="2"/>
  <c r="F34" i="2"/>
  <c r="K34" i="2"/>
  <c r="F35" i="2"/>
  <c r="K35" i="2"/>
  <c r="F36" i="2"/>
  <c r="K36" i="2"/>
  <c r="F37" i="2"/>
  <c r="K37" i="2"/>
  <c r="F38" i="2"/>
  <c r="K38" i="2"/>
  <c r="F39" i="2"/>
  <c r="K39" i="2"/>
  <c r="F40" i="2"/>
  <c r="K40" i="2"/>
  <c r="F41" i="2"/>
  <c r="K41" i="2"/>
  <c r="F42" i="2"/>
  <c r="K42" i="2"/>
  <c r="F43" i="2"/>
  <c r="K43" i="2"/>
  <c r="F44" i="2"/>
  <c r="K44" i="2"/>
  <c r="F45" i="2"/>
  <c r="K45" i="2"/>
  <c r="F46" i="2"/>
  <c r="K46" i="2"/>
  <c r="F47" i="2"/>
  <c r="K47" i="2"/>
  <c r="F48" i="2"/>
  <c r="K48" i="2"/>
  <c r="F49" i="2"/>
  <c r="K49" i="2"/>
  <c r="F50" i="2"/>
  <c r="K50" i="2"/>
  <c r="F51" i="2"/>
  <c r="K51" i="2"/>
  <c r="F52" i="2"/>
  <c r="K52" i="2"/>
  <c r="F53" i="2"/>
  <c r="K53" i="2"/>
  <c r="F54" i="2"/>
  <c r="K54" i="2"/>
  <c r="F55" i="2"/>
  <c r="K55" i="2"/>
  <c r="F56" i="2"/>
  <c r="K56" i="2"/>
  <c r="F57" i="2"/>
  <c r="K57" i="2"/>
  <c r="F58" i="2"/>
  <c r="K58" i="2"/>
  <c r="F59" i="2"/>
  <c r="K59" i="2"/>
  <c r="F60" i="2"/>
  <c r="K60" i="2"/>
  <c r="F61" i="2"/>
  <c r="K61" i="2"/>
  <c r="F62" i="2"/>
  <c r="K62" i="2"/>
  <c r="F63" i="2"/>
  <c r="K63" i="2"/>
  <c r="F64" i="2"/>
  <c r="K64" i="2"/>
  <c r="F65" i="2"/>
  <c r="K65" i="2"/>
  <c r="F66" i="2"/>
  <c r="K66" i="2"/>
  <c r="F67" i="2"/>
  <c r="K67" i="2"/>
  <c r="F68" i="2"/>
  <c r="K68" i="2"/>
  <c r="F69" i="2"/>
  <c r="K69" i="2"/>
  <c r="F70" i="2"/>
  <c r="K70" i="2"/>
  <c r="F71" i="2"/>
  <c r="K71" i="2"/>
  <c r="F72" i="2"/>
  <c r="K72" i="2"/>
  <c r="F73" i="2"/>
  <c r="K73" i="2"/>
  <c r="F74" i="2"/>
  <c r="K74" i="2"/>
  <c r="F75" i="2"/>
  <c r="K75" i="2"/>
  <c r="F76" i="2"/>
  <c r="K76" i="2"/>
  <c r="F77" i="2"/>
  <c r="K77" i="2"/>
  <c r="F78" i="2"/>
  <c r="K78" i="2"/>
  <c r="F79" i="2"/>
  <c r="K79" i="2"/>
  <c r="F80" i="2"/>
  <c r="K80" i="2"/>
</calcChain>
</file>

<file path=xl/sharedStrings.xml><?xml version="1.0" encoding="utf-8"?>
<sst xmlns="http://schemas.openxmlformats.org/spreadsheetml/2006/main" count="701" uniqueCount="70">
  <si>
    <t>DAFB</t>
  </si>
  <si>
    <t>MW Mass</t>
  </si>
  <si>
    <t>SE Mass</t>
  </si>
  <si>
    <t>MW Diameter</t>
  </si>
  <si>
    <t>SE Diameter</t>
  </si>
  <si>
    <t>MW Colour</t>
  </si>
  <si>
    <t>SE Colour</t>
  </si>
  <si>
    <t>MW Osmotic Potential</t>
  </si>
  <si>
    <t>SE Osmotic Potential</t>
  </si>
  <si>
    <t>(d)</t>
  </si>
  <si>
    <t>(g)</t>
  </si>
  <si>
    <t>(mm)</t>
  </si>
  <si>
    <t>(hue°)</t>
  </si>
  <si>
    <t>(MPa)</t>
  </si>
  <si>
    <t>Replicate</t>
  </si>
  <si>
    <t>Phloem + Xylem total median</t>
  </si>
  <si>
    <t>Phloem intact median</t>
  </si>
  <si>
    <t>Xylem total median</t>
  </si>
  <si>
    <t>Xylem ruptured median</t>
  </si>
  <si>
    <t>Xylem intact median</t>
  </si>
  <si>
    <t>Phloem + Xylem total lateral</t>
  </si>
  <si>
    <t>Phloem intact lateral</t>
  </si>
  <si>
    <t>Xylem total lateral</t>
  </si>
  <si>
    <t>Xylem ruptured lateral</t>
  </si>
  <si>
    <t>Xylem intact lateral</t>
  </si>
  <si>
    <t>(mm²)</t>
  </si>
  <si>
    <t>Distance Pit-Skin median</t>
  </si>
  <si>
    <t>Distance Pit-Xylem median</t>
  </si>
  <si>
    <t>Distance Pit-Skin lateral</t>
  </si>
  <si>
    <t>Distance Pit-Xylem lateral</t>
  </si>
  <si>
    <t>Area intercellular space pit median</t>
  </si>
  <si>
    <t>Area intercellular space pit lateral</t>
  </si>
  <si>
    <r>
      <t>(m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)</t>
    </r>
  </si>
  <si>
    <r>
      <t>Figure 1.</t>
    </r>
    <r>
      <rPr>
        <sz val="12"/>
        <rFont val="Arial"/>
        <family val="2"/>
      </rPr>
      <t xml:space="preserve"> Developmental time course of change in mass (</t>
    </r>
    <r>
      <rPr>
        <b/>
        <sz val="12"/>
        <rFont val="Arial"/>
        <family val="2"/>
      </rPr>
      <t>a</t>
    </r>
    <r>
      <rPr>
        <sz val="12"/>
        <rFont val="Arial"/>
        <family val="2"/>
      </rPr>
      <t>), diameter (</t>
    </r>
    <r>
      <rPr>
        <b/>
        <sz val="12"/>
        <rFont val="Arial"/>
        <family val="2"/>
      </rPr>
      <t>b</t>
    </r>
    <r>
      <rPr>
        <sz val="12"/>
        <rFont val="Arial"/>
        <family val="2"/>
      </rPr>
      <t>), colour as indexed by the hue angle (</t>
    </r>
    <r>
      <rPr>
        <b/>
        <sz val="12"/>
        <rFont val="Arial"/>
        <family val="2"/>
      </rPr>
      <t>c</t>
    </r>
    <r>
      <rPr>
        <sz val="12"/>
        <rFont val="Arial"/>
        <family val="2"/>
      </rPr>
      <t>), and the osmotic potential of the expressed juice (</t>
    </r>
    <r>
      <rPr>
        <b/>
        <sz val="12"/>
        <rFont val="Arial"/>
        <family val="2"/>
      </rPr>
      <t>d</t>
    </r>
    <r>
      <rPr>
        <sz val="12"/>
        <rFont val="Arial"/>
        <family val="2"/>
      </rPr>
      <t xml:space="preserve">). The </t>
    </r>
    <r>
      <rPr>
        <i/>
        <sz val="12"/>
        <rFont val="Arial"/>
        <family val="2"/>
      </rPr>
      <t>x</t>
    </r>
    <r>
      <rPr>
        <sz val="12"/>
        <rFont val="Arial"/>
        <family val="2"/>
      </rPr>
      <t xml:space="preserve">-axis scale in days after full bloom (DAFB). Vertical dashed lines indicate stage I/II and stage II/III transition. </t>
    </r>
  </si>
  <si>
    <t>Raw data for figure 1</t>
  </si>
  <si>
    <t xml:space="preserve">Raw data for figure 2. </t>
  </si>
  <si>
    <r>
      <t>Figure 2.</t>
    </r>
    <r>
      <rPr>
        <sz val="12"/>
        <rFont val="Arial"/>
        <family val="2"/>
      </rPr>
      <t xml:space="preserve"> Developmental time course of change in cross-sectional areas of the median bundle (</t>
    </r>
    <r>
      <rPr>
        <b/>
        <sz val="12"/>
        <rFont val="Arial"/>
        <family val="2"/>
      </rPr>
      <t>a,c,e,g,i</t>
    </r>
    <r>
      <rPr>
        <sz val="12"/>
        <rFont val="Arial"/>
        <family val="2"/>
      </rPr>
      <t>) and the lateral bundle (</t>
    </r>
    <r>
      <rPr>
        <b/>
        <sz val="12"/>
        <rFont val="Arial"/>
        <family val="2"/>
      </rPr>
      <t>b,d,f,h,j</t>
    </r>
    <r>
      <rPr>
        <sz val="12"/>
        <rFont val="Arial"/>
        <family val="2"/>
      </rPr>
      <t>). (</t>
    </r>
    <r>
      <rPr>
        <b/>
        <sz val="12"/>
        <rFont val="Arial"/>
        <family val="2"/>
      </rPr>
      <t>a,b</t>
    </r>
    <r>
      <rPr>
        <sz val="12"/>
        <rFont val="Arial"/>
        <family val="2"/>
      </rPr>
      <t>) Whole bundle comprising xylem plus phloem. (</t>
    </r>
    <r>
      <rPr>
        <b/>
        <sz val="12"/>
        <rFont val="Arial"/>
        <family val="2"/>
      </rPr>
      <t>c,d</t>
    </r>
    <r>
      <rPr>
        <sz val="12"/>
        <rFont val="Arial"/>
        <family val="2"/>
      </rPr>
      <t>) Phloem. (</t>
    </r>
    <r>
      <rPr>
        <b/>
        <sz val="12"/>
        <rFont val="Arial"/>
        <family val="2"/>
      </rPr>
      <t>e,f</t>
    </r>
    <r>
      <rPr>
        <sz val="12"/>
        <rFont val="Arial"/>
        <family val="2"/>
      </rPr>
      <t>) Total xylem. (</t>
    </r>
    <r>
      <rPr>
        <b/>
        <sz val="12"/>
        <rFont val="Arial"/>
        <family val="2"/>
      </rPr>
      <t>g,h</t>
    </r>
    <r>
      <rPr>
        <sz val="12"/>
        <rFont val="Arial"/>
        <family val="2"/>
      </rPr>
      <t>) Intact xylem. (</t>
    </r>
    <r>
      <rPr>
        <b/>
        <sz val="12"/>
        <rFont val="Arial"/>
        <family val="2"/>
      </rPr>
      <t>i,j</t>
    </r>
    <r>
      <rPr>
        <sz val="12"/>
        <rFont val="Arial"/>
        <family val="2"/>
      </rPr>
      <t xml:space="preserve">). Ruptured xylem. The </t>
    </r>
    <r>
      <rPr>
        <i/>
        <sz val="12"/>
        <rFont val="Arial"/>
        <family val="2"/>
      </rPr>
      <t>x</t>
    </r>
    <r>
      <rPr>
        <sz val="12"/>
        <rFont val="Arial"/>
        <family val="2"/>
      </rPr>
      <t>-axis scale in days after full bloom (DAFB).  The box represents the 25</t>
    </r>
    <r>
      <rPr>
        <vertAlign val="superscript"/>
        <sz val="12"/>
        <rFont val="Arial"/>
        <family val="2"/>
      </rPr>
      <t>th</t>
    </r>
    <r>
      <rPr>
        <sz val="12"/>
        <rFont val="Arial"/>
        <family val="2"/>
      </rPr>
      <t xml:space="preserve"> and 75</t>
    </r>
    <r>
      <rPr>
        <vertAlign val="superscript"/>
        <sz val="12"/>
        <rFont val="Arial"/>
        <family val="2"/>
      </rPr>
      <t>th</t>
    </r>
    <r>
      <rPr>
        <sz val="12"/>
        <rFont val="Arial"/>
        <family val="2"/>
      </rPr>
      <t xml:space="preserve"> percentiles, the horizontal line in the box the median, and the whiskers the 5</t>
    </r>
    <r>
      <rPr>
        <vertAlign val="superscript"/>
        <sz val="12"/>
        <rFont val="Arial"/>
        <family val="2"/>
      </rPr>
      <t>th</t>
    </r>
    <r>
      <rPr>
        <sz val="12"/>
        <rFont val="Arial"/>
        <family val="2"/>
      </rPr>
      <t xml:space="preserve"> and 95</t>
    </r>
    <r>
      <rPr>
        <vertAlign val="superscript"/>
        <sz val="12"/>
        <rFont val="Arial"/>
        <family val="2"/>
      </rPr>
      <t>th</t>
    </r>
    <r>
      <rPr>
        <sz val="12"/>
        <rFont val="Arial"/>
        <family val="2"/>
      </rPr>
      <t xml:space="preserve"> percentiles. Individual symbols beyond the whiskers are outliers.</t>
    </r>
  </si>
  <si>
    <t xml:space="preserve">Raw data for figure 3. </t>
  </si>
  <si>
    <r>
      <t>Figure 3.</t>
    </r>
    <r>
      <rPr>
        <sz val="12"/>
        <rFont val="Arial"/>
        <family val="2"/>
      </rPr>
      <t xml:space="preserve"> Developmental time course of changes in distances and cross-sectional areas of the median bundle in the cheek region (</t>
    </r>
    <r>
      <rPr>
        <b/>
        <sz val="12"/>
        <rFont val="Arial"/>
        <family val="2"/>
      </rPr>
      <t>a,c,e</t>
    </r>
    <r>
      <rPr>
        <sz val="12"/>
        <rFont val="Arial"/>
        <family val="2"/>
      </rPr>
      <t>) and the lateral bundles in the shoulder regions (</t>
    </r>
    <r>
      <rPr>
        <b/>
        <sz val="12"/>
        <rFont val="Arial"/>
        <family val="2"/>
      </rPr>
      <t>b,d,f</t>
    </r>
    <r>
      <rPr>
        <sz val="12"/>
        <rFont val="Arial"/>
        <family val="2"/>
      </rPr>
      <t>). (</t>
    </r>
    <r>
      <rPr>
        <b/>
        <sz val="12"/>
        <rFont val="Arial"/>
        <family val="2"/>
      </rPr>
      <t>a,b</t>
    </r>
    <r>
      <rPr>
        <sz val="12"/>
        <rFont val="Arial"/>
        <family val="2"/>
      </rPr>
      <t>) Distance between pit and skin. (</t>
    </r>
    <r>
      <rPr>
        <b/>
        <sz val="12"/>
        <rFont val="Arial"/>
        <family val="2"/>
      </rPr>
      <t>c,d</t>
    </r>
    <r>
      <rPr>
        <sz val="12"/>
        <rFont val="Arial"/>
        <family val="2"/>
      </rPr>
      <t>) Distance between pit and xylem. (</t>
    </r>
    <r>
      <rPr>
        <b/>
        <sz val="12"/>
        <rFont val="Arial"/>
        <family val="2"/>
      </rPr>
      <t>e,f</t>
    </r>
    <r>
      <rPr>
        <sz val="12"/>
        <rFont val="Arial"/>
        <family val="2"/>
      </rPr>
      <t xml:space="preserve">) Areas of the intercellular spaces around the pit.  The </t>
    </r>
    <r>
      <rPr>
        <i/>
        <sz val="12"/>
        <rFont val="Arial"/>
        <family val="2"/>
      </rPr>
      <t>x</t>
    </r>
    <r>
      <rPr>
        <sz val="12"/>
        <rFont val="Arial"/>
        <family val="2"/>
      </rPr>
      <t>-axis scale in days after full bloom (DAFB). The box represents the 25</t>
    </r>
    <r>
      <rPr>
        <vertAlign val="superscript"/>
        <sz val="12"/>
        <rFont val="Arial"/>
        <family val="2"/>
      </rPr>
      <t>th</t>
    </r>
    <r>
      <rPr>
        <sz val="12"/>
        <rFont val="Arial"/>
        <family val="2"/>
      </rPr>
      <t xml:space="preserve"> and 75</t>
    </r>
    <r>
      <rPr>
        <vertAlign val="superscript"/>
        <sz val="12"/>
        <rFont val="Arial"/>
        <family val="2"/>
      </rPr>
      <t>th</t>
    </r>
    <r>
      <rPr>
        <sz val="12"/>
        <rFont val="Arial"/>
        <family val="2"/>
      </rPr>
      <t xml:space="preserve"> percentiles, the horizontal line in the box the median, and the whiskers the 5</t>
    </r>
    <r>
      <rPr>
        <vertAlign val="superscript"/>
        <sz val="12"/>
        <rFont val="Arial"/>
        <family val="2"/>
      </rPr>
      <t>th</t>
    </r>
    <r>
      <rPr>
        <sz val="12"/>
        <rFont val="Arial"/>
        <family val="2"/>
      </rPr>
      <t xml:space="preserve"> and 95</t>
    </r>
    <r>
      <rPr>
        <vertAlign val="superscript"/>
        <sz val="12"/>
        <rFont val="Arial"/>
        <family val="2"/>
      </rPr>
      <t>th</t>
    </r>
    <r>
      <rPr>
        <sz val="12"/>
        <rFont val="Arial"/>
        <family val="2"/>
      </rPr>
      <t xml:space="preserve"> percentiles. Individual symbols beyond the whiskers are outliers.</t>
    </r>
  </si>
  <si>
    <t>.</t>
  </si>
  <si>
    <t>Partitioning of the increase in total bundle area into an increase in areas of phloem, xylem and intercellulars</t>
  </si>
  <si>
    <t>bundle</t>
  </si>
  <si>
    <t>PXIx</t>
  </si>
  <si>
    <t>P</t>
  </si>
  <si>
    <t>X</t>
  </si>
  <si>
    <t>Ix</t>
  </si>
  <si>
    <t>median</t>
  </si>
  <si>
    <t>Dependent</t>
  </si>
  <si>
    <t>Independent</t>
  </si>
  <si>
    <t>DF</t>
  </si>
  <si>
    <t>Parameter-</t>
  </si>
  <si>
    <t>Standard</t>
  </si>
  <si>
    <t>Pr &gt; |t|</t>
  </si>
  <si>
    <t>&lt;.0001</t>
  </si>
  <si>
    <t>P = 0.6174 (+/-0.0038) x PXlx, r2=0.99***</t>
  </si>
  <si>
    <t>lateral</t>
  </si>
  <si>
    <t>Total area</t>
  </si>
  <si>
    <t>of bundle</t>
  </si>
  <si>
    <t xml:space="preserve">Area of </t>
  </si>
  <si>
    <t>phloem</t>
  </si>
  <si>
    <t>xylem</t>
  </si>
  <si>
    <t>intercellular</t>
  </si>
  <si>
    <t>estimates</t>
  </si>
  <si>
    <t>error</t>
  </si>
  <si>
    <t>t-value</t>
  </si>
  <si>
    <t>sum</t>
  </si>
  <si>
    <t>r2</t>
  </si>
  <si>
    <t>SAS extract:</t>
  </si>
  <si>
    <t>X = 0.3471 (+/-0.0033) x PXlx, r2=0.97***</t>
  </si>
  <si>
    <t>Ix = 0.0390 (+/-0.0023) x PXlx, r2=0.48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"/>
      <family val="2"/>
    </font>
    <font>
      <b/>
      <sz val="10"/>
      <name val="Arial"/>
      <family val="2"/>
    </font>
    <font>
      <vertAlign val="superscript"/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vertAlign val="superscript"/>
      <sz val="12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0" fillId="2" borderId="0" xfId="0" applyFill="1"/>
    <xf numFmtId="0" fontId="0" fillId="0" borderId="0" xfId="0" applyBorder="1"/>
    <xf numFmtId="0" fontId="7" fillId="0" borderId="0" xfId="0" applyFont="1" applyBorder="1" applyAlignment="1">
      <alignment horizontal="center" vertical="top" wrapText="1"/>
    </xf>
    <xf numFmtId="0" fontId="8" fillId="0" borderId="0" xfId="0" applyFont="1" applyBorder="1" applyAlignment="1">
      <alignment vertical="top" wrapText="1"/>
    </xf>
    <xf numFmtId="0" fontId="8" fillId="0" borderId="0" xfId="0" applyFont="1" applyBorder="1"/>
    <xf numFmtId="0" fontId="7" fillId="0" borderId="0" xfId="0" applyFont="1" applyBorder="1" applyAlignment="1">
      <alignment horizontal="center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Supplementary Figure S1'!$B$175:$B$323</c:f>
              <c:numCache>
                <c:formatCode>General</c:formatCode>
                <c:ptCount val="149"/>
                <c:pt idx="0">
                  <c:v>5.8346</c:v>
                </c:pt>
                <c:pt idx="1">
                  <c:v>5.0254000000000003</c:v>
                </c:pt>
                <c:pt idx="2">
                  <c:v>7.2618</c:v>
                </c:pt>
                <c:pt idx="3">
                  <c:v>5.9335000000000004</c:v>
                </c:pt>
                <c:pt idx="4">
                  <c:v>5.8121999999999998</c:v>
                </c:pt>
                <c:pt idx="5">
                  <c:v>6.7605000000000004</c:v>
                </c:pt>
                <c:pt idx="6">
                  <c:v>11.2544</c:v>
                </c:pt>
                <c:pt idx="7">
                  <c:v>7.7363999999999997</c:v>
                </c:pt>
                <c:pt idx="8">
                  <c:v>9.1661000000000001</c:v>
                </c:pt>
                <c:pt idx="9">
                  <c:v>10.476000000000001</c:v>
                </c:pt>
                <c:pt idx="10">
                  <c:v>9.6994000000000007</c:v>
                </c:pt>
                <c:pt idx="11">
                  <c:v>8.3275000000000006</c:v>
                </c:pt>
                <c:pt idx="12">
                  <c:v>7.0038</c:v>
                </c:pt>
                <c:pt idx="13">
                  <c:v>7.0631000000000004</c:v>
                </c:pt>
                <c:pt idx="14">
                  <c:v>6.7065999999999999</c:v>
                </c:pt>
                <c:pt idx="15">
                  <c:v>7.3273999999999999</c:v>
                </c:pt>
                <c:pt idx="16">
                  <c:v>8.4713999999999992</c:v>
                </c:pt>
                <c:pt idx="17">
                  <c:v>5.4188999999999998</c:v>
                </c:pt>
                <c:pt idx="18">
                  <c:v>18.4772</c:v>
                </c:pt>
                <c:pt idx="19">
                  <c:v>14.2035</c:v>
                </c:pt>
                <c:pt idx="20">
                  <c:v>7.1589999999999998</c:v>
                </c:pt>
                <c:pt idx="21">
                  <c:v>11.6953</c:v>
                </c:pt>
                <c:pt idx="22">
                  <c:v>12.805</c:v>
                </c:pt>
                <c:pt idx="23">
                  <c:v>12.1075</c:v>
                </c:pt>
                <c:pt idx="24">
                  <c:v>6.7423999999999999</c:v>
                </c:pt>
                <c:pt idx="25">
                  <c:v>10.1211</c:v>
                </c:pt>
                <c:pt idx="26">
                  <c:v>13.7506</c:v>
                </c:pt>
                <c:pt idx="27">
                  <c:v>16.3902</c:v>
                </c:pt>
                <c:pt idx="28">
                  <c:v>24.790299999999998</c:v>
                </c:pt>
                <c:pt idx="29">
                  <c:v>22.154</c:v>
                </c:pt>
                <c:pt idx="30">
                  <c:v>19.1311</c:v>
                </c:pt>
                <c:pt idx="31">
                  <c:v>20.312000000000001</c:v>
                </c:pt>
                <c:pt idx="32">
                  <c:v>23.8308</c:v>
                </c:pt>
                <c:pt idx="33">
                  <c:v>27.952500000000001</c:v>
                </c:pt>
                <c:pt idx="34">
                  <c:v>18.094000000000001</c:v>
                </c:pt>
                <c:pt idx="35">
                  <c:v>16.616900000000001</c:v>
                </c:pt>
                <c:pt idx="36">
                  <c:v>20.477</c:v>
                </c:pt>
                <c:pt idx="37">
                  <c:v>31.885999999999999</c:v>
                </c:pt>
                <c:pt idx="38">
                  <c:v>21.702200000000001</c:v>
                </c:pt>
                <c:pt idx="39">
                  <c:v>28.6187</c:v>
                </c:pt>
                <c:pt idx="40">
                  <c:v>26.486499999999999</c:v>
                </c:pt>
                <c:pt idx="41">
                  <c:v>30.0489</c:v>
                </c:pt>
                <c:pt idx="42">
                  <c:v>19.976800000000001</c:v>
                </c:pt>
                <c:pt idx="43">
                  <c:v>29.842199999999998</c:v>
                </c:pt>
                <c:pt idx="44">
                  <c:v>21.6083</c:v>
                </c:pt>
                <c:pt idx="45">
                  <c:v>28.075099999999999</c:v>
                </c:pt>
                <c:pt idx="46">
                  <c:v>49.111899999999999</c:v>
                </c:pt>
                <c:pt idx="47">
                  <c:v>39.295000000000002</c:v>
                </c:pt>
                <c:pt idx="48">
                  <c:v>51.185600000000001</c:v>
                </c:pt>
                <c:pt idx="49">
                  <c:v>33.161200000000001</c:v>
                </c:pt>
                <c:pt idx="50">
                  <c:v>39.027099999999997</c:v>
                </c:pt>
                <c:pt idx="51">
                  <c:v>33.295900000000003</c:v>
                </c:pt>
                <c:pt idx="52">
                  <c:v>34.339700000000001</c:v>
                </c:pt>
                <c:pt idx="53">
                  <c:v>30.6996</c:v>
                </c:pt>
                <c:pt idx="54">
                  <c:v>33.904699999999998</c:v>
                </c:pt>
                <c:pt idx="55">
                  <c:v>37.9636</c:v>
                </c:pt>
                <c:pt idx="56">
                  <c:v>39.125900000000001</c:v>
                </c:pt>
                <c:pt idx="57">
                  <c:v>41.507899999999999</c:v>
                </c:pt>
                <c:pt idx="58">
                  <c:v>46.633200000000002</c:v>
                </c:pt>
                <c:pt idx="59">
                  <c:v>47.711399999999998</c:v>
                </c:pt>
                <c:pt idx="60">
                  <c:v>29.590299999999999</c:v>
                </c:pt>
                <c:pt idx="61">
                  <c:v>32.396799999999999</c:v>
                </c:pt>
                <c:pt idx="62">
                  <c:v>38.591200000000001</c:v>
                </c:pt>
                <c:pt idx="63">
                  <c:v>31.3005</c:v>
                </c:pt>
                <c:pt idx="64">
                  <c:v>28.7607</c:v>
                </c:pt>
                <c:pt idx="65">
                  <c:v>32.237200000000001</c:v>
                </c:pt>
                <c:pt idx="66">
                  <c:v>69.728200000000001</c:v>
                </c:pt>
                <c:pt idx="67">
                  <c:v>50.939900000000002</c:v>
                </c:pt>
                <c:pt idx="68">
                  <c:v>65.917400000000001</c:v>
                </c:pt>
                <c:pt idx="69">
                  <c:v>61.574599999999997</c:v>
                </c:pt>
                <c:pt idx="70">
                  <c:v>69.425899999999999</c:v>
                </c:pt>
                <c:pt idx="71">
                  <c:v>64.510099999999994</c:v>
                </c:pt>
                <c:pt idx="72">
                  <c:v>49.200600000000001</c:v>
                </c:pt>
                <c:pt idx="73">
                  <c:v>53.019300000000001</c:v>
                </c:pt>
                <c:pt idx="74">
                  <c:v>60.243299999999998</c:v>
                </c:pt>
                <c:pt idx="75">
                  <c:v>88.723699999999994</c:v>
                </c:pt>
                <c:pt idx="76">
                  <c:v>75.780600000000007</c:v>
                </c:pt>
                <c:pt idx="77">
                  <c:v>68.994799999999998</c:v>
                </c:pt>
                <c:pt idx="78">
                  <c:v>72.7059</c:v>
                </c:pt>
                <c:pt idx="79">
                  <c:v>78.551000000000002</c:v>
                </c:pt>
                <c:pt idx="80">
                  <c:v>88.743700000000004</c:v>
                </c:pt>
                <c:pt idx="81">
                  <c:v>70.307900000000004</c:v>
                </c:pt>
                <c:pt idx="82">
                  <c:v>71.7209</c:v>
                </c:pt>
                <c:pt idx="83">
                  <c:v>81.608400000000003</c:v>
                </c:pt>
                <c:pt idx="84">
                  <c:v>89.765100000000004</c:v>
                </c:pt>
                <c:pt idx="85">
                  <c:v>63.7881</c:v>
                </c:pt>
                <c:pt idx="86">
                  <c:v>44.1235</c:v>
                </c:pt>
                <c:pt idx="87">
                  <c:v>54.927199999999999</c:v>
                </c:pt>
                <c:pt idx="88">
                  <c:v>47.636099999999999</c:v>
                </c:pt>
                <c:pt idx="89">
                  <c:v>57.887300000000003</c:v>
                </c:pt>
                <c:pt idx="90">
                  <c:v>59.118099999999998</c:v>
                </c:pt>
                <c:pt idx="91">
                  <c:v>59.393700000000003</c:v>
                </c:pt>
                <c:pt idx="92">
                  <c:v>56.625100000000003</c:v>
                </c:pt>
                <c:pt idx="93">
                  <c:v>49.8949</c:v>
                </c:pt>
                <c:pt idx="94">
                  <c:v>61.2376</c:v>
                </c:pt>
                <c:pt idx="95">
                  <c:v>51.555100000000003</c:v>
                </c:pt>
                <c:pt idx="96">
                  <c:v>56.826999999999998</c:v>
                </c:pt>
                <c:pt idx="97">
                  <c:v>60.360799999999998</c:v>
                </c:pt>
                <c:pt idx="98">
                  <c:v>49.2363</c:v>
                </c:pt>
                <c:pt idx="99">
                  <c:v>100.4353</c:v>
                </c:pt>
                <c:pt idx="100">
                  <c:v>57.716200000000001</c:v>
                </c:pt>
                <c:pt idx="101">
                  <c:v>55.869500000000002</c:v>
                </c:pt>
                <c:pt idx="102">
                  <c:v>72.193700000000007</c:v>
                </c:pt>
                <c:pt idx="103">
                  <c:v>62.219000000000001</c:v>
                </c:pt>
                <c:pt idx="104">
                  <c:v>46.259099999999997</c:v>
                </c:pt>
                <c:pt idx="105">
                  <c:v>53.346200000000003</c:v>
                </c:pt>
                <c:pt idx="106">
                  <c:v>40.947600000000001</c:v>
                </c:pt>
                <c:pt idx="107">
                  <c:v>43.171700000000001</c:v>
                </c:pt>
                <c:pt idx="108">
                  <c:v>45.871200000000002</c:v>
                </c:pt>
                <c:pt idx="109">
                  <c:v>36.786200000000001</c:v>
                </c:pt>
                <c:pt idx="110">
                  <c:v>64.964799999999997</c:v>
                </c:pt>
                <c:pt idx="111">
                  <c:v>59.746499999999997</c:v>
                </c:pt>
                <c:pt idx="112">
                  <c:v>55.361199999999997</c:v>
                </c:pt>
                <c:pt idx="113">
                  <c:v>47.449599999999997</c:v>
                </c:pt>
                <c:pt idx="114">
                  <c:v>51.653700000000001</c:v>
                </c:pt>
                <c:pt idx="115">
                  <c:v>36.797600000000003</c:v>
                </c:pt>
                <c:pt idx="116">
                  <c:v>42.456400000000002</c:v>
                </c:pt>
                <c:pt idx="117">
                  <c:v>78.764499999999998</c:v>
                </c:pt>
                <c:pt idx="118">
                  <c:v>43.651499999999999</c:v>
                </c:pt>
                <c:pt idx="119">
                  <c:v>65.872100000000003</c:v>
                </c:pt>
                <c:pt idx="120">
                  <c:v>51.137900000000002</c:v>
                </c:pt>
                <c:pt idx="121">
                  <c:v>66.005399999999995</c:v>
                </c:pt>
                <c:pt idx="122">
                  <c:v>72.957899999999995</c:v>
                </c:pt>
                <c:pt idx="123">
                  <c:v>70.095200000000006</c:v>
                </c:pt>
                <c:pt idx="124">
                  <c:v>57.1419</c:v>
                </c:pt>
                <c:pt idx="125">
                  <c:v>52.713999999999999</c:v>
                </c:pt>
                <c:pt idx="126">
                  <c:v>60.011200000000002</c:v>
                </c:pt>
                <c:pt idx="127">
                  <c:v>77.584900000000005</c:v>
                </c:pt>
                <c:pt idx="128">
                  <c:v>65.399299999999997</c:v>
                </c:pt>
                <c:pt idx="129">
                  <c:v>80.883799999999994</c:v>
                </c:pt>
                <c:pt idx="130">
                  <c:v>47.054900000000004</c:v>
                </c:pt>
                <c:pt idx="131">
                  <c:v>59.402000000000001</c:v>
                </c:pt>
                <c:pt idx="132">
                  <c:v>60.171700000000001</c:v>
                </c:pt>
                <c:pt idx="133">
                  <c:v>58.005499999999998</c:v>
                </c:pt>
                <c:pt idx="134">
                  <c:v>59.200899999999997</c:v>
                </c:pt>
                <c:pt idx="135">
                  <c:v>56.934899999999999</c:v>
                </c:pt>
                <c:pt idx="136">
                  <c:v>66.653700000000001</c:v>
                </c:pt>
                <c:pt idx="137">
                  <c:v>60.274099999999997</c:v>
                </c:pt>
                <c:pt idx="138">
                  <c:v>64.912800000000004</c:v>
                </c:pt>
                <c:pt idx="139">
                  <c:v>55.971400000000003</c:v>
                </c:pt>
                <c:pt idx="140">
                  <c:v>55.111400000000003</c:v>
                </c:pt>
                <c:pt idx="141">
                  <c:v>44.179200000000002</c:v>
                </c:pt>
                <c:pt idx="142">
                  <c:v>48.566800000000001</c:v>
                </c:pt>
                <c:pt idx="143">
                  <c:v>55.3262</c:v>
                </c:pt>
                <c:pt idx="144">
                  <c:v>41.7408</c:v>
                </c:pt>
                <c:pt idx="145">
                  <c:v>50.0398</c:v>
                </c:pt>
                <c:pt idx="146">
                  <c:v>57.297199999999997</c:v>
                </c:pt>
                <c:pt idx="147">
                  <c:v>47.845300000000002</c:v>
                </c:pt>
                <c:pt idx="148">
                  <c:v>64.945700000000002</c:v>
                </c:pt>
              </c:numCache>
            </c:numRef>
          </c:xVal>
          <c:yVal>
            <c:numRef>
              <c:f>'Supplementary Figure S1'!$C$175:$C$323</c:f>
              <c:numCache>
                <c:formatCode>General</c:formatCode>
                <c:ptCount val="149"/>
                <c:pt idx="0">
                  <c:v>3.6981999999999999</c:v>
                </c:pt>
                <c:pt idx="1">
                  <c:v>3.1162999999999998</c:v>
                </c:pt>
                <c:pt idx="2">
                  <c:v>5.0705999999999998</c:v>
                </c:pt>
                <c:pt idx="3">
                  <c:v>4.1477000000000004</c:v>
                </c:pt>
                <c:pt idx="4">
                  <c:v>3.226</c:v>
                </c:pt>
                <c:pt idx="5">
                  <c:v>4.1673</c:v>
                </c:pt>
                <c:pt idx="6">
                  <c:v>6.3604000000000003</c:v>
                </c:pt>
                <c:pt idx="7">
                  <c:v>4.9920999999999998</c:v>
                </c:pt>
                <c:pt idx="8">
                  <c:v>5.7843</c:v>
                </c:pt>
                <c:pt idx="9">
                  <c:v>6.2853000000000003</c:v>
                </c:pt>
                <c:pt idx="10">
                  <c:v>5.7937000000000003</c:v>
                </c:pt>
                <c:pt idx="11">
                  <c:v>4.9939</c:v>
                </c:pt>
                <c:pt idx="12">
                  <c:v>4.3</c:v>
                </c:pt>
                <c:pt idx="13">
                  <c:v>4.6189999999999998</c:v>
                </c:pt>
                <c:pt idx="14">
                  <c:v>4.0355999999999996</c:v>
                </c:pt>
                <c:pt idx="15">
                  <c:v>4.5578000000000003</c:v>
                </c:pt>
                <c:pt idx="16">
                  <c:v>5.4523999999999999</c:v>
                </c:pt>
                <c:pt idx="17">
                  <c:v>3.2976000000000001</c:v>
                </c:pt>
                <c:pt idx="18">
                  <c:v>10.0625</c:v>
                </c:pt>
                <c:pt idx="19">
                  <c:v>9.2622</c:v>
                </c:pt>
                <c:pt idx="20">
                  <c:v>3.6175999999999999</c:v>
                </c:pt>
                <c:pt idx="21">
                  <c:v>7.2561</c:v>
                </c:pt>
                <c:pt idx="22">
                  <c:v>7.8826999999999998</c:v>
                </c:pt>
                <c:pt idx="23">
                  <c:v>7.7960000000000003</c:v>
                </c:pt>
                <c:pt idx="24">
                  <c:v>4.0738000000000003</c:v>
                </c:pt>
                <c:pt idx="25">
                  <c:v>5.8468</c:v>
                </c:pt>
                <c:pt idx="26">
                  <c:v>8.0515000000000008</c:v>
                </c:pt>
                <c:pt idx="27">
                  <c:v>11.0413</c:v>
                </c:pt>
                <c:pt idx="28">
                  <c:v>14.8559</c:v>
                </c:pt>
                <c:pt idx="29">
                  <c:v>13.113899999999999</c:v>
                </c:pt>
                <c:pt idx="30">
                  <c:v>11.6866</c:v>
                </c:pt>
                <c:pt idx="31">
                  <c:v>11.915800000000001</c:v>
                </c:pt>
                <c:pt idx="32">
                  <c:v>14.9253</c:v>
                </c:pt>
                <c:pt idx="33">
                  <c:v>16.258299999999998</c:v>
                </c:pt>
                <c:pt idx="34">
                  <c:v>10.4838</c:v>
                </c:pt>
                <c:pt idx="35">
                  <c:v>9.4937000000000005</c:v>
                </c:pt>
                <c:pt idx="36">
                  <c:v>11.508900000000001</c:v>
                </c:pt>
                <c:pt idx="37">
                  <c:v>21.496300000000002</c:v>
                </c:pt>
                <c:pt idx="38">
                  <c:v>12.782500000000001</c:v>
                </c:pt>
                <c:pt idx="39">
                  <c:v>16.543700000000001</c:v>
                </c:pt>
                <c:pt idx="40">
                  <c:v>14.3688</c:v>
                </c:pt>
                <c:pt idx="41">
                  <c:v>18.062899999999999</c:v>
                </c:pt>
                <c:pt idx="42">
                  <c:v>12.0562</c:v>
                </c:pt>
                <c:pt idx="43">
                  <c:v>18.673500000000001</c:v>
                </c:pt>
                <c:pt idx="44">
                  <c:v>12.6418</c:v>
                </c:pt>
                <c:pt idx="45">
                  <c:v>16.0975</c:v>
                </c:pt>
                <c:pt idx="46">
                  <c:v>30.9956</c:v>
                </c:pt>
                <c:pt idx="47">
                  <c:v>19.6325</c:v>
                </c:pt>
                <c:pt idx="48">
                  <c:v>28.604700000000001</c:v>
                </c:pt>
                <c:pt idx="49">
                  <c:v>17.852699999999999</c:v>
                </c:pt>
                <c:pt idx="50">
                  <c:v>21.3811</c:v>
                </c:pt>
                <c:pt idx="51">
                  <c:v>20.1751</c:v>
                </c:pt>
                <c:pt idx="52">
                  <c:v>17.167999999999999</c:v>
                </c:pt>
                <c:pt idx="53">
                  <c:v>16.630800000000001</c:v>
                </c:pt>
                <c:pt idx="54">
                  <c:v>21.038599999999999</c:v>
                </c:pt>
                <c:pt idx="55">
                  <c:v>22.455200000000001</c:v>
                </c:pt>
                <c:pt idx="56">
                  <c:v>18.850300000000001</c:v>
                </c:pt>
                <c:pt idx="57">
                  <c:v>25.786000000000001</c:v>
                </c:pt>
                <c:pt idx="58">
                  <c:v>24.169599999999999</c:v>
                </c:pt>
                <c:pt idx="59">
                  <c:v>25.9954</c:v>
                </c:pt>
                <c:pt idx="60">
                  <c:v>17.249500000000001</c:v>
                </c:pt>
                <c:pt idx="61">
                  <c:v>18.963000000000001</c:v>
                </c:pt>
                <c:pt idx="62">
                  <c:v>22.382999999999999</c:v>
                </c:pt>
                <c:pt idx="63">
                  <c:v>17.990600000000001</c:v>
                </c:pt>
                <c:pt idx="64">
                  <c:v>16.207999999999998</c:v>
                </c:pt>
                <c:pt idx="65">
                  <c:v>18.944800000000001</c:v>
                </c:pt>
                <c:pt idx="66">
                  <c:v>46.947699999999998</c:v>
                </c:pt>
                <c:pt idx="67">
                  <c:v>33.2117</c:v>
                </c:pt>
                <c:pt idx="68">
                  <c:v>49.508000000000003</c:v>
                </c:pt>
                <c:pt idx="69">
                  <c:v>39.454599999999999</c:v>
                </c:pt>
                <c:pt idx="70">
                  <c:v>46.127099999999999</c:v>
                </c:pt>
                <c:pt idx="71">
                  <c:v>45.883299999999998</c:v>
                </c:pt>
                <c:pt idx="72">
                  <c:v>34.359200000000001</c:v>
                </c:pt>
                <c:pt idx="73">
                  <c:v>36.5745</c:v>
                </c:pt>
                <c:pt idx="74">
                  <c:v>42.540199999999999</c:v>
                </c:pt>
                <c:pt idx="75">
                  <c:v>54.904400000000003</c:v>
                </c:pt>
                <c:pt idx="76">
                  <c:v>49.294200000000004</c:v>
                </c:pt>
                <c:pt idx="77">
                  <c:v>45.6419</c:v>
                </c:pt>
                <c:pt idx="78">
                  <c:v>49.500999999999998</c:v>
                </c:pt>
                <c:pt idx="79">
                  <c:v>56.143500000000003</c:v>
                </c:pt>
                <c:pt idx="80">
                  <c:v>61.427100000000003</c:v>
                </c:pt>
                <c:pt idx="81">
                  <c:v>40.189599999999999</c:v>
                </c:pt>
                <c:pt idx="82">
                  <c:v>39.363</c:v>
                </c:pt>
                <c:pt idx="83">
                  <c:v>53.858600000000003</c:v>
                </c:pt>
                <c:pt idx="84">
                  <c:v>55.945300000000003</c:v>
                </c:pt>
                <c:pt idx="85">
                  <c:v>44.274900000000002</c:v>
                </c:pt>
                <c:pt idx="86">
                  <c:v>28.9923</c:v>
                </c:pt>
                <c:pt idx="87">
                  <c:v>36.079099999999997</c:v>
                </c:pt>
                <c:pt idx="88">
                  <c:v>30.224900000000002</c:v>
                </c:pt>
                <c:pt idx="89">
                  <c:v>36.560499999999998</c:v>
                </c:pt>
                <c:pt idx="90">
                  <c:v>40.802700000000002</c:v>
                </c:pt>
                <c:pt idx="91">
                  <c:v>36.187800000000003</c:v>
                </c:pt>
                <c:pt idx="92">
                  <c:v>39.527099999999997</c:v>
                </c:pt>
                <c:pt idx="93">
                  <c:v>26.929200000000002</c:v>
                </c:pt>
                <c:pt idx="94">
                  <c:v>36.0364</c:v>
                </c:pt>
                <c:pt idx="95">
                  <c:v>29.255500000000001</c:v>
                </c:pt>
                <c:pt idx="96">
                  <c:v>34.553800000000003</c:v>
                </c:pt>
                <c:pt idx="97">
                  <c:v>35.033099999999997</c:v>
                </c:pt>
                <c:pt idx="98">
                  <c:v>29.026199999999999</c:v>
                </c:pt>
                <c:pt idx="99">
                  <c:v>54.601900000000001</c:v>
                </c:pt>
                <c:pt idx="100">
                  <c:v>41.997</c:v>
                </c:pt>
                <c:pt idx="101">
                  <c:v>38.3583</c:v>
                </c:pt>
                <c:pt idx="102">
                  <c:v>45.342700000000001</c:v>
                </c:pt>
                <c:pt idx="103">
                  <c:v>32.186100000000003</c:v>
                </c:pt>
                <c:pt idx="104">
                  <c:v>30.854299999999999</c:v>
                </c:pt>
                <c:pt idx="105">
                  <c:v>33.172600000000003</c:v>
                </c:pt>
                <c:pt idx="106">
                  <c:v>18.353000000000002</c:v>
                </c:pt>
                <c:pt idx="107">
                  <c:v>27.7257</c:v>
                </c:pt>
                <c:pt idx="108">
                  <c:v>28.035</c:v>
                </c:pt>
                <c:pt idx="109">
                  <c:v>21.077000000000002</c:v>
                </c:pt>
                <c:pt idx="110">
                  <c:v>36.141800000000003</c:v>
                </c:pt>
                <c:pt idx="111">
                  <c:v>34.988599999999998</c:v>
                </c:pt>
                <c:pt idx="112">
                  <c:v>28.875599999999999</c:v>
                </c:pt>
                <c:pt idx="113">
                  <c:v>27.125599999999999</c:v>
                </c:pt>
                <c:pt idx="114">
                  <c:v>31.344200000000001</c:v>
                </c:pt>
                <c:pt idx="115">
                  <c:v>23.300599999999999</c:v>
                </c:pt>
                <c:pt idx="116">
                  <c:v>29.327400000000001</c:v>
                </c:pt>
                <c:pt idx="117">
                  <c:v>51.714500000000001</c:v>
                </c:pt>
                <c:pt idx="118">
                  <c:v>23.588699999999999</c:v>
                </c:pt>
                <c:pt idx="119">
                  <c:v>42.784300000000002</c:v>
                </c:pt>
                <c:pt idx="120">
                  <c:v>31.2014</c:v>
                </c:pt>
                <c:pt idx="121">
                  <c:v>40.442900000000002</c:v>
                </c:pt>
                <c:pt idx="122">
                  <c:v>44.732700000000001</c:v>
                </c:pt>
                <c:pt idx="123">
                  <c:v>40.111400000000003</c:v>
                </c:pt>
                <c:pt idx="124">
                  <c:v>30.8447</c:v>
                </c:pt>
                <c:pt idx="125">
                  <c:v>38.595399999999998</c:v>
                </c:pt>
                <c:pt idx="126">
                  <c:v>27.404299999999999</c:v>
                </c:pt>
                <c:pt idx="127">
                  <c:v>46.746899999999997</c:v>
                </c:pt>
                <c:pt idx="128">
                  <c:v>33.601399999999998</c:v>
                </c:pt>
                <c:pt idx="129">
                  <c:v>54.067500000000003</c:v>
                </c:pt>
                <c:pt idx="130">
                  <c:v>29.63</c:v>
                </c:pt>
                <c:pt idx="131">
                  <c:v>30.200600000000001</c:v>
                </c:pt>
                <c:pt idx="132">
                  <c:v>34.5471</c:v>
                </c:pt>
                <c:pt idx="133">
                  <c:v>28.300799999999999</c:v>
                </c:pt>
                <c:pt idx="134">
                  <c:v>36.897199999999998</c:v>
                </c:pt>
                <c:pt idx="135">
                  <c:v>38.606999999999999</c:v>
                </c:pt>
                <c:pt idx="136">
                  <c:v>41.746000000000002</c:v>
                </c:pt>
                <c:pt idx="137">
                  <c:v>35.500700000000002</c:v>
                </c:pt>
                <c:pt idx="138">
                  <c:v>46.337800000000001</c:v>
                </c:pt>
                <c:pt idx="139">
                  <c:v>33.1907</c:v>
                </c:pt>
                <c:pt idx="140">
                  <c:v>32.899099999999997</c:v>
                </c:pt>
                <c:pt idx="141">
                  <c:v>23.151800000000001</c:v>
                </c:pt>
                <c:pt idx="142">
                  <c:v>25.3749</c:v>
                </c:pt>
                <c:pt idx="143">
                  <c:v>29.642399999999999</c:v>
                </c:pt>
                <c:pt idx="144">
                  <c:v>23.441099999999999</c:v>
                </c:pt>
                <c:pt idx="145">
                  <c:v>29.307500000000001</c:v>
                </c:pt>
                <c:pt idx="146">
                  <c:v>32.244799999999998</c:v>
                </c:pt>
                <c:pt idx="147">
                  <c:v>30.1615</c:v>
                </c:pt>
                <c:pt idx="148">
                  <c:v>35.194099999999999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'Supplementary Figure S1'!$B$175:$B$323</c:f>
              <c:numCache>
                <c:formatCode>General</c:formatCode>
                <c:ptCount val="149"/>
                <c:pt idx="0">
                  <c:v>5.8346</c:v>
                </c:pt>
                <c:pt idx="1">
                  <c:v>5.0254000000000003</c:v>
                </c:pt>
                <c:pt idx="2">
                  <c:v>7.2618</c:v>
                </c:pt>
                <c:pt idx="3">
                  <c:v>5.9335000000000004</c:v>
                </c:pt>
                <c:pt idx="4">
                  <c:v>5.8121999999999998</c:v>
                </c:pt>
                <c:pt idx="5">
                  <c:v>6.7605000000000004</c:v>
                </c:pt>
                <c:pt idx="6">
                  <c:v>11.2544</c:v>
                </c:pt>
                <c:pt idx="7">
                  <c:v>7.7363999999999997</c:v>
                </c:pt>
                <c:pt idx="8">
                  <c:v>9.1661000000000001</c:v>
                </c:pt>
                <c:pt idx="9">
                  <c:v>10.476000000000001</c:v>
                </c:pt>
                <c:pt idx="10">
                  <c:v>9.6994000000000007</c:v>
                </c:pt>
                <c:pt idx="11">
                  <c:v>8.3275000000000006</c:v>
                </c:pt>
                <c:pt idx="12">
                  <c:v>7.0038</c:v>
                </c:pt>
                <c:pt idx="13">
                  <c:v>7.0631000000000004</c:v>
                </c:pt>
                <c:pt idx="14">
                  <c:v>6.7065999999999999</c:v>
                </c:pt>
                <c:pt idx="15">
                  <c:v>7.3273999999999999</c:v>
                </c:pt>
                <c:pt idx="16">
                  <c:v>8.4713999999999992</c:v>
                </c:pt>
                <c:pt idx="17">
                  <c:v>5.4188999999999998</c:v>
                </c:pt>
                <c:pt idx="18">
                  <c:v>18.4772</c:v>
                </c:pt>
                <c:pt idx="19">
                  <c:v>14.2035</c:v>
                </c:pt>
                <c:pt idx="20">
                  <c:v>7.1589999999999998</c:v>
                </c:pt>
                <c:pt idx="21">
                  <c:v>11.6953</c:v>
                </c:pt>
                <c:pt idx="22">
                  <c:v>12.805</c:v>
                </c:pt>
                <c:pt idx="23">
                  <c:v>12.1075</c:v>
                </c:pt>
                <c:pt idx="24">
                  <c:v>6.7423999999999999</c:v>
                </c:pt>
                <c:pt idx="25">
                  <c:v>10.1211</c:v>
                </c:pt>
                <c:pt idx="26">
                  <c:v>13.7506</c:v>
                </c:pt>
                <c:pt idx="27">
                  <c:v>16.3902</c:v>
                </c:pt>
                <c:pt idx="28">
                  <c:v>24.790299999999998</c:v>
                </c:pt>
                <c:pt idx="29">
                  <c:v>22.154</c:v>
                </c:pt>
                <c:pt idx="30">
                  <c:v>19.1311</c:v>
                </c:pt>
                <c:pt idx="31">
                  <c:v>20.312000000000001</c:v>
                </c:pt>
                <c:pt idx="32">
                  <c:v>23.8308</c:v>
                </c:pt>
                <c:pt idx="33">
                  <c:v>27.952500000000001</c:v>
                </c:pt>
                <c:pt idx="34">
                  <c:v>18.094000000000001</c:v>
                </c:pt>
                <c:pt idx="35">
                  <c:v>16.616900000000001</c:v>
                </c:pt>
                <c:pt idx="36">
                  <c:v>20.477</c:v>
                </c:pt>
                <c:pt idx="37">
                  <c:v>31.885999999999999</c:v>
                </c:pt>
                <c:pt idx="38">
                  <c:v>21.702200000000001</c:v>
                </c:pt>
                <c:pt idx="39">
                  <c:v>28.6187</c:v>
                </c:pt>
                <c:pt idx="40">
                  <c:v>26.486499999999999</c:v>
                </c:pt>
                <c:pt idx="41">
                  <c:v>30.0489</c:v>
                </c:pt>
                <c:pt idx="42">
                  <c:v>19.976800000000001</c:v>
                </c:pt>
                <c:pt idx="43">
                  <c:v>29.842199999999998</c:v>
                </c:pt>
                <c:pt idx="44">
                  <c:v>21.6083</c:v>
                </c:pt>
                <c:pt idx="45">
                  <c:v>28.075099999999999</c:v>
                </c:pt>
                <c:pt idx="46">
                  <c:v>49.111899999999999</c:v>
                </c:pt>
                <c:pt idx="47">
                  <c:v>39.295000000000002</c:v>
                </c:pt>
                <c:pt idx="48">
                  <c:v>51.185600000000001</c:v>
                </c:pt>
                <c:pt idx="49">
                  <c:v>33.161200000000001</c:v>
                </c:pt>
                <c:pt idx="50">
                  <c:v>39.027099999999997</c:v>
                </c:pt>
                <c:pt idx="51">
                  <c:v>33.295900000000003</c:v>
                </c:pt>
                <c:pt idx="52">
                  <c:v>34.339700000000001</c:v>
                </c:pt>
                <c:pt idx="53">
                  <c:v>30.6996</c:v>
                </c:pt>
                <c:pt idx="54">
                  <c:v>33.904699999999998</c:v>
                </c:pt>
                <c:pt idx="55">
                  <c:v>37.9636</c:v>
                </c:pt>
                <c:pt idx="56">
                  <c:v>39.125900000000001</c:v>
                </c:pt>
                <c:pt idx="57">
                  <c:v>41.507899999999999</c:v>
                </c:pt>
                <c:pt idx="58">
                  <c:v>46.633200000000002</c:v>
                </c:pt>
                <c:pt idx="59">
                  <c:v>47.711399999999998</c:v>
                </c:pt>
                <c:pt idx="60">
                  <c:v>29.590299999999999</c:v>
                </c:pt>
                <c:pt idx="61">
                  <c:v>32.396799999999999</c:v>
                </c:pt>
                <c:pt idx="62">
                  <c:v>38.591200000000001</c:v>
                </c:pt>
                <c:pt idx="63">
                  <c:v>31.3005</c:v>
                </c:pt>
                <c:pt idx="64">
                  <c:v>28.7607</c:v>
                </c:pt>
                <c:pt idx="65">
                  <c:v>32.237200000000001</c:v>
                </c:pt>
                <c:pt idx="66">
                  <c:v>69.728200000000001</c:v>
                </c:pt>
                <c:pt idx="67">
                  <c:v>50.939900000000002</c:v>
                </c:pt>
                <c:pt idx="68">
                  <c:v>65.917400000000001</c:v>
                </c:pt>
                <c:pt idx="69">
                  <c:v>61.574599999999997</c:v>
                </c:pt>
                <c:pt idx="70">
                  <c:v>69.425899999999999</c:v>
                </c:pt>
                <c:pt idx="71">
                  <c:v>64.510099999999994</c:v>
                </c:pt>
                <c:pt idx="72">
                  <c:v>49.200600000000001</c:v>
                </c:pt>
                <c:pt idx="73">
                  <c:v>53.019300000000001</c:v>
                </c:pt>
                <c:pt idx="74">
                  <c:v>60.243299999999998</c:v>
                </c:pt>
                <c:pt idx="75">
                  <c:v>88.723699999999994</c:v>
                </c:pt>
                <c:pt idx="76">
                  <c:v>75.780600000000007</c:v>
                </c:pt>
                <c:pt idx="77">
                  <c:v>68.994799999999998</c:v>
                </c:pt>
                <c:pt idx="78">
                  <c:v>72.7059</c:v>
                </c:pt>
                <c:pt idx="79">
                  <c:v>78.551000000000002</c:v>
                </c:pt>
                <c:pt idx="80">
                  <c:v>88.743700000000004</c:v>
                </c:pt>
                <c:pt idx="81">
                  <c:v>70.307900000000004</c:v>
                </c:pt>
                <c:pt idx="82">
                  <c:v>71.7209</c:v>
                </c:pt>
                <c:pt idx="83">
                  <c:v>81.608400000000003</c:v>
                </c:pt>
                <c:pt idx="84">
                  <c:v>89.765100000000004</c:v>
                </c:pt>
                <c:pt idx="85">
                  <c:v>63.7881</c:v>
                </c:pt>
                <c:pt idx="86">
                  <c:v>44.1235</c:v>
                </c:pt>
                <c:pt idx="87">
                  <c:v>54.927199999999999</c:v>
                </c:pt>
                <c:pt idx="88">
                  <c:v>47.636099999999999</c:v>
                </c:pt>
                <c:pt idx="89">
                  <c:v>57.887300000000003</c:v>
                </c:pt>
                <c:pt idx="90">
                  <c:v>59.118099999999998</c:v>
                </c:pt>
                <c:pt idx="91">
                  <c:v>59.393700000000003</c:v>
                </c:pt>
                <c:pt idx="92">
                  <c:v>56.625100000000003</c:v>
                </c:pt>
                <c:pt idx="93">
                  <c:v>49.8949</c:v>
                </c:pt>
                <c:pt idx="94">
                  <c:v>61.2376</c:v>
                </c:pt>
                <c:pt idx="95">
                  <c:v>51.555100000000003</c:v>
                </c:pt>
                <c:pt idx="96">
                  <c:v>56.826999999999998</c:v>
                </c:pt>
                <c:pt idx="97">
                  <c:v>60.360799999999998</c:v>
                </c:pt>
                <c:pt idx="98">
                  <c:v>49.2363</c:v>
                </c:pt>
                <c:pt idx="99">
                  <c:v>100.4353</c:v>
                </c:pt>
                <c:pt idx="100">
                  <c:v>57.716200000000001</c:v>
                </c:pt>
                <c:pt idx="101">
                  <c:v>55.869500000000002</c:v>
                </c:pt>
                <c:pt idx="102">
                  <c:v>72.193700000000007</c:v>
                </c:pt>
                <c:pt idx="103">
                  <c:v>62.219000000000001</c:v>
                </c:pt>
                <c:pt idx="104">
                  <c:v>46.259099999999997</c:v>
                </c:pt>
                <c:pt idx="105">
                  <c:v>53.346200000000003</c:v>
                </c:pt>
                <c:pt idx="106">
                  <c:v>40.947600000000001</c:v>
                </c:pt>
                <c:pt idx="107">
                  <c:v>43.171700000000001</c:v>
                </c:pt>
                <c:pt idx="108">
                  <c:v>45.871200000000002</c:v>
                </c:pt>
                <c:pt idx="109">
                  <c:v>36.786200000000001</c:v>
                </c:pt>
                <c:pt idx="110">
                  <c:v>64.964799999999997</c:v>
                </c:pt>
                <c:pt idx="111">
                  <c:v>59.746499999999997</c:v>
                </c:pt>
                <c:pt idx="112">
                  <c:v>55.361199999999997</c:v>
                </c:pt>
                <c:pt idx="113">
                  <c:v>47.449599999999997</c:v>
                </c:pt>
                <c:pt idx="114">
                  <c:v>51.653700000000001</c:v>
                </c:pt>
                <c:pt idx="115">
                  <c:v>36.797600000000003</c:v>
                </c:pt>
                <c:pt idx="116">
                  <c:v>42.456400000000002</c:v>
                </c:pt>
                <c:pt idx="117">
                  <c:v>78.764499999999998</c:v>
                </c:pt>
                <c:pt idx="118">
                  <c:v>43.651499999999999</c:v>
                </c:pt>
                <c:pt idx="119">
                  <c:v>65.872100000000003</c:v>
                </c:pt>
                <c:pt idx="120">
                  <c:v>51.137900000000002</c:v>
                </c:pt>
                <c:pt idx="121">
                  <c:v>66.005399999999995</c:v>
                </c:pt>
                <c:pt idx="122">
                  <c:v>72.957899999999995</c:v>
                </c:pt>
                <c:pt idx="123">
                  <c:v>70.095200000000006</c:v>
                </c:pt>
                <c:pt idx="124">
                  <c:v>57.1419</c:v>
                </c:pt>
                <c:pt idx="125">
                  <c:v>52.713999999999999</c:v>
                </c:pt>
                <c:pt idx="126">
                  <c:v>60.011200000000002</c:v>
                </c:pt>
                <c:pt idx="127">
                  <c:v>77.584900000000005</c:v>
                </c:pt>
                <c:pt idx="128">
                  <c:v>65.399299999999997</c:v>
                </c:pt>
                <c:pt idx="129">
                  <c:v>80.883799999999994</c:v>
                </c:pt>
                <c:pt idx="130">
                  <c:v>47.054900000000004</c:v>
                </c:pt>
                <c:pt idx="131">
                  <c:v>59.402000000000001</c:v>
                </c:pt>
                <c:pt idx="132">
                  <c:v>60.171700000000001</c:v>
                </c:pt>
                <c:pt idx="133">
                  <c:v>58.005499999999998</c:v>
                </c:pt>
                <c:pt idx="134">
                  <c:v>59.200899999999997</c:v>
                </c:pt>
                <c:pt idx="135">
                  <c:v>56.934899999999999</c:v>
                </c:pt>
                <c:pt idx="136">
                  <c:v>66.653700000000001</c:v>
                </c:pt>
                <c:pt idx="137">
                  <c:v>60.274099999999997</c:v>
                </c:pt>
                <c:pt idx="138">
                  <c:v>64.912800000000004</c:v>
                </c:pt>
                <c:pt idx="139">
                  <c:v>55.971400000000003</c:v>
                </c:pt>
                <c:pt idx="140">
                  <c:v>55.111400000000003</c:v>
                </c:pt>
                <c:pt idx="141">
                  <c:v>44.179200000000002</c:v>
                </c:pt>
                <c:pt idx="142">
                  <c:v>48.566800000000001</c:v>
                </c:pt>
                <c:pt idx="143">
                  <c:v>55.3262</c:v>
                </c:pt>
                <c:pt idx="144">
                  <c:v>41.7408</c:v>
                </c:pt>
                <c:pt idx="145">
                  <c:v>50.0398</c:v>
                </c:pt>
                <c:pt idx="146">
                  <c:v>57.297199999999997</c:v>
                </c:pt>
                <c:pt idx="147">
                  <c:v>47.845300000000002</c:v>
                </c:pt>
                <c:pt idx="148">
                  <c:v>64.945700000000002</c:v>
                </c:pt>
              </c:numCache>
            </c:numRef>
          </c:xVal>
          <c:yVal>
            <c:numRef>
              <c:f>'Supplementary Figure S1'!$D$175:$D$323</c:f>
              <c:numCache>
                <c:formatCode>General</c:formatCode>
                <c:ptCount val="149"/>
                <c:pt idx="0">
                  <c:v>2.1804000000000001</c:v>
                </c:pt>
                <c:pt idx="1">
                  <c:v>1.9186000000000001</c:v>
                </c:pt>
                <c:pt idx="2">
                  <c:v>2.2789999999999999</c:v>
                </c:pt>
                <c:pt idx="3">
                  <c:v>1.8111999999999999</c:v>
                </c:pt>
                <c:pt idx="4">
                  <c:v>2.5964999999999998</c:v>
                </c:pt>
                <c:pt idx="5">
                  <c:v>2.6427</c:v>
                </c:pt>
                <c:pt idx="6">
                  <c:v>4.9249000000000001</c:v>
                </c:pt>
                <c:pt idx="7">
                  <c:v>2.7787000000000002</c:v>
                </c:pt>
                <c:pt idx="8">
                  <c:v>3.4304000000000001</c:v>
                </c:pt>
                <c:pt idx="9">
                  <c:v>4.2342000000000004</c:v>
                </c:pt>
                <c:pt idx="10">
                  <c:v>3.9733000000000001</c:v>
                </c:pt>
                <c:pt idx="11">
                  <c:v>3.4028</c:v>
                </c:pt>
                <c:pt idx="12">
                  <c:v>2.7147000000000001</c:v>
                </c:pt>
                <c:pt idx="13">
                  <c:v>2.4754</c:v>
                </c:pt>
                <c:pt idx="14">
                  <c:v>2.7282000000000002</c:v>
                </c:pt>
                <c:pt idx="15">
                  <c:v>2.8280000000000003</c:v>
                </c:pt>
                <c:pt idx="16">
                  <c:v>3.0802</c:v>
                </c:pt>
                <c:pt idx="17">
                  <c:v>2.1694</c:v>
                </c:pt>
                <c:pt idx="18">
                  <c:v>8.537700000000001</c:v>
                </c:pt>
                <c:pt idx="19">
                  <c:v>5.0030000000000001</c:v>
                </c:pt>
                <c:pt idx="20">
                  <c:v>3.6221999999999999</c:v>
                </c:pt>
                <c:pt idx="21">
                  <c:v>4.4908999999999999</c:v>
                </c:pt>
                <c:pt idx="22">
                  <c:v>4.9923999999999999</c:v>
                </c:pt>
                <c:pt idx="23">
                  <c:v>4.3967000000000001</c:v>
                </c:pt>
                <c:pt idx="24">
                  <c:v>2.6928999999999998</c:v>
                </c:pt>
                <c:pt idx="25">
                  <c:v>4.2943999999999996</c:v>
                </c:pt>
                <c:pt idx="26">
                  <c:v>5.6947999999999999</c:v>
                </c:pt>
                <c:pt idx="27">
                  <c:v>5.4598000000000004</c:v>
                </c:pt>
                <c:pt idx="28">
                  <c:v>9.8964999999999996</c:v>
                </c:pt>
                <c:pt idx="29">
                  <c:v>9.0883000000000003</c:v>
                </c:pt>
                <c:pt idx="30">
                  <c:v>7.5304000000000002</c:v>
                </c:pt>
                <c:pt idx="31">
                  <c:v>8.3539999999999992</c:v>
                </c:pt>
                <c:pt idx="32">
                  <c:v>8.8668999999999993</c:v>
                </c:pt>
                <c:pt idx="33">
                  <c:v>11.3933</c:v>
                </c:pt>
                <c:pt idx="34">
                  <c:v>7.4337999999999997</c:v>
                </c:pt>
                <c:pt idx="35">
                  <c:v>7.1730999999999998</c:v>
                </c:pt>
                <c:pt idx="36">
                  <c:v>9.0219000000000005</c:v>
                </c:pt>
                <c:pt idx="37">
                  <c:v>9.6044</c:v>
                </c:pt>
                <c:pt idx="38">
                  <c:v>9.0512999999999995</c:v>
                </c:pt>
                <c:pt idx="39">
                  <c:v>11.910299999999999</c:v>
                </c:pt>
                <c:pt idx="40">
                  <c:v>11.4977</c:v>
                </c:pt>
                <c:pt idx="41">
                  <c:v>12.146000000000001</c:v>
                </c:pt>
                <c:pt idx="42">
                  <c:v>7.7881999999999998</c:v>
                </c:pt>
                <c:pt idx="43">
                  <c:v>10.5031</c:v>
                </c:pt>
                <c:pt idx="44">
                  <c:v>8.9183000000000003</c:v>
                </c:pt>
                <c:pt idx="45">
                  <c:v>11.6868</c:v>
                </c:pt>
                <c:pt idx="46">
                  <c:v>17.837800000000001</c:v>
                </c:pt>
                <c:pt idx="47">
                  <c:v>17.795400000000001</c:v>
                </c:pt>
                <c:pt idx="48">
                  <c:v>19.408999999999999</c:v>
                </c:pt>
                <c:pt idx="49">
                  <c:v>14.5534</c:v>
                </c:pt>
                <c:pt idx="50">
                  <c:v>16.304600000000001</c:v>
                </c:pt>
                <c:pt idx="51">
                  <c:v>12.7981</c:v>
                </c:pt>
                <c:pt idx="52">
                  <c:v>17.073599999999999</c:v>
                </c:pt>
                <c:pt idx="53">
                  <c:v>13.523300000000001</c:v>
                </c:pt>
                <c:pt idx="54">
                  <c:v>12.656700000000001</c:v>
                </c:pt>
                <c:pt idx="55">
                  <c:v>14.050800000000001</c:v>
                </c:pt>
                <c:pt idx="56">
                  <c:v>17.175999999999998</c:v>
                </c:pt>
                <c:pt idx="57">
                  <c:v>13.8565</c:v>
                </c:pt>
                <c:pt idx="58">
                  <c:v>19.9407</c:v>
                </c:pt>
                <c:pt idx="59">
                  <c:v>20.380700000000001</c:v>
                </c:pt>
                <c:pt idx="60">
                  <c:v>10.7325</c:v>
                </c:pt>
                <c:pt idx="61">
                  <c:v>13.3436</c:v>
                </c:pt>
                <c:pt idx="62">
                  <c:v>15.2172</c:v>
                </c:pt>
                <c:pt idx="63">
                  <c:v>10.667300000000001</c:v>
                </c:pt>
                <c:pt idx="64">
                  <c:v>11.7576</c:v>
                </c:pt>
                <c:pt idx="65">
                  <c:v>11.964700000000001</c:v>
                </c:pt>
                <c:pt idx="66">
                  <c:v>22.1143</c:v>
                </c:pt>
                <c:pt idx="67">
                  <c:v>16.794</c:v>
                </c:pt>
                <c:pt idx="68">
                  <c:v>15.587</c:v>
                </c:pt>
                <c:pt idx="69">
                  <c:v>20.0121</c:v>
                </c:pt>
                <c:pt idx="70">
                  <c:v>19.767800000000001</c:v>
                </c:pt>
                <c:pt idx="71">
                  <c:v>18.1723</c:v>
                </c:pt>
                <c:pt idx="72">
                  <c:v>14.923400000000001</c:v>
                </c:pt>
                <c:pt idx="73">
                  <c:v>15.86</c:v>
                </c:pt>
                <c:pt idx="74">
                  <c:v>16.821200000000001</c:v>
                </c:pt>
                <c:pt idx="75">
                  <c:v>29.128399999999999</c:v>
                </c:pt>
                <c:pt idx="76">
                  <c:v>24.870200000000001</c:v>
                </c:pt>
                <c:pt idx="77">
                  <c:v>22.3674</c:v>
                </c:pt>
                <c:pt idx="78">
                  <c:v>20.982800000000001</c:v>
                </c:pt>
                <c:pt idx="79">
                  <c:v>21.960799999999999</c:v>
                </c:pt>
                <c:pt idx="80">
                  <c:v>26.5852</c:v>
                </c:pt>
                <c:pt idx="81">
                  <c:v>24.5594</c:v>
                </c:pt>
                <c:pt idx="82">
                  <c:v>29.884399999999999</c:v>
                </c:pt>
                <c:pt idx="83">
                  <c:v>25.941400000000002</c:v>
                </c:pt>
                <c:pt idx="84">
                  <c:v>30.6553</c:v>
                </c:pt>
                <c:pt idx="85">
                  <c:v>18.146699999999999</c:v>
                </c:pt>
                <c:pt idx="86">
                  <c:v>13.582100000000001</c:v>
                </c:pt>
                <c:pt idx="87">
                  <c:v>17.330200000000001</c:v>
                </c:pt>
                <c:pt idx="88">
                  <c:v>17.5655</c:v>
                </c:pt>
                <c:pt idx="89">
                  <c:v>16.892900000000001</c:v>
                </c:pt>
                <c:pt idx="90">
                  <c:v>15.4834</c:v>
                </c:pt>
                <c:pt idx="91">
                  <c:v>20.505099999999999</c:v>
                </c:pt>
                <c:pt idx="92">
                  <c:v>16.6721</c:v>
                </c:pt>
                <c:pt idx="93">
                  <c:v>15.6548</c:v>
                </c:pt>
                <c:pt idx="94">
                  <c:v>22.717500000000001</c:v>
                </c:pt>
                <c:pt idx="95">
                  <c:v>20.362300000000001</c:v>
                </c:pt>
                <c:pt idx="96">
                  <c:v>18.4252</c:v>
                </c:pt>
                <c:pt idx="97">
                  <c:v>20.762599999999999</c:v>
                </c:pt>
                <c:pt idx="98">
                  <c:v>16.5124</c:v>
                </c:pt>
                <c:pt idx="99">
                  <c:v>32.970500000000001</c:v>
                </c:pt>
                <c:pt idx="100">
                  <c:v>15.901400000000001</c:v>
                </c:pt>
                <c:pt idx="101">
                  <c:v>16.913799999999998</c:v>
                </c:pt>
                <c:pt idx="102">
                  <c:v>24.352899999999998</c:v>
                </c:pt>
                <c:pt idx="103">
                  <c:v>27.280899999999999</c:v>
                </c:pt>
                <c:pt idx="104">
                  <c:v>15.4032</c:v>
                </c:pt>
                <c:pt idx="105">
                  <c:v>19.723500000000001</c:v>
                </c:pt>
                <c:pt idx="106">
                  <c:v>20.4267</c:v>
                </c:pt>
                <c:pt idx="107">
                  <c:v>15.500299999999999</c:v>
                </c:pt>
                <c:pt idx="108">
                  <c:v>14.6387</c:v>
                </c:pt>
                <c:pt idx="109">
                  <c:v>15.427</c:v>
                </c:pt>
                <c:pt idx="110">
                  <c:v>25.356999999999999</c:v>
                </c:pt>
                <c:pt idx="111">
                  <c:v>21.8583</c:v>
                </c:pt>
                <c:pt idx="112">
                  <c:v>23.345600000000001</c:v>
                </c:pt>
                <c:pt idx="113">
                  <c:v>18.62</c:v>
                </c:pt>
                <c:pt idx="114">
                  <c:v>17.8035</c:v>
                </c:pt>
                <c:pt idx="115">
                  <c:v>12.9046</c:v>
                </c:pt>
                <c:pt idx="116">
                  <c:v>12.274900000000001</c:v>
                </c:pt>
                <c:pt idx="117">
                  <c:v>25.147600000000001</c:v>
                </c:pt>
                <c:pt idx="118">
                  <c:v>17.027899999999999</c:v>
                </c:pt>
                <c:pt idx="119">
                  <c:v>20.087700000000002</c:v>
                </c:pt>
                <c:pt idx="120">
                  <c:v>18.9358</c:v>
                </c:pt>
                <c:pt idx="121">
                  <c:v>24.636800000000001</c:v>
                </c:pt>
                <c:pt idx="122">
                  <c:v>21.380400000000002</c:v>
                </c:pt>
                <c:pt idx="123">
                  <c:v>26.293099999999999</c:v>
                </c:pt>
                <c:pt idx="124">
                  <c:v>18.3993</c:v>
                </c:pt>
                <c:pt idx="125">
                  <c:v>14.285500000000001</c:v>
                </c:pt>
                <c:pt idx="126">
                  <c:v>28.1416</c:v>
                </c:pt>
                <c:pt idx="127">
                  <c:v>28.589099999999998</c:v>
                </c:pt>
                <c:pt idx="128">
                  <c:v>27.7956</c:v>
                </c:pt>
                <c:pt idx="129">
                  <c:v>26.729099999999999</c:v>
                </c:pt>
                <c:pt idx="130">
                  <c:v>17.528700000000001</c:v>
                </c:pt>
                <c:pt idx="131">
                  <c:v>24.056000000000001</c:v>
                </c:pt>
                <c:pt idx="132">
                  <c:v>23.124099999999999</c:v>
                </c:pt>
                <c:pt idx="133">
                  <c:v>26.633900000000001</c:v>
                </c:pt>
                <c:pt idx="134">
                  <c:v>18.401900000000001</c:v>
                </c:pt>
                <c:pt idx="135">
                  <c:v>17.667899999999999</c:v>
                </c:pt>
                <c:pt idx="136">
                  <c:v>21.977899999999998</c:v>
                </c:pt>
                <c:pt idx="137">
                  <c:v>23.408300000000001</c:v>
                </c:pt>
                <c:pt idx="138">
                  <c:v>18.710899999999999</c:v>
                </c:pt>
                <c:pt idx="139">
                  <c:v>21.3141</c:v>
                </c:pt>
                <c:pt idx="140">
                  <c:v>18.873699999999999</c:v>
                </c:pt>
                <c:pt idx="141">
                  <c:v>16.321200000000001</c:v>
                </c:pt>
                <c:pt idx="142">
                  <c:v>20.212399999999999</c:v>
                </c:pt>
                <c:pt idx="143">
                  <c:v>23.464700000000001</c:v>
                </c:pt>
                <c:pt idx="144">
                  <c:v>15.9922</c:v>
                </c:pt>
                <c:pt idx="145">
                  <c:v>17.056699999999999</c:v>
                </c:pt>
                <c:pt idx="146">
                  <c:v>23.300599999999999</c:v>
                </c:pt>
                <c:pt idx="147">
                  <c:v>17.850899999999999</c:v>
                </c:pt>
                <c:pt idx="148">
                  <c:v>26.958200000000001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'Supplementary Figure S1'!$B$175:$B$323</c:f>
              <c:numCache>
                <c:formatCode>General</c:formatCode>
                <c:ptCount val="149"/>
                <c:pt idx="0">
                  <c:v>5.8346</c:v>
                </c:pt>
                <c:pt idx="1">
                  <c:v>5.0254000000000003</c:v>
                </c:pt>
                <c:pt idx="2">
                  <c:v>7.2618</c:v>
                </c:pt>
                <c:pt idx="3">
                  <c:v>5.9335000000000004</c:v>
                </c:pt>
                <c:pt idx="4">
                  <c:v>5.8121999999999998</c:v>
                </c:pt>
                <c:pt idx="5">
                  <c:v>6.7605000000000004</c:v>
                </c:pt>
                <c:pt idx="6">
                  <c:v>11.2544</c:v>
                </c:pt>
                <c:pt idx="7">
                  <c:v>7.7363999999999997</c:v>
                </c:pt>
                <c:pt idx="8">
                  <c:v>9.1661000000000001</c:v>
                </c:pt>
                <c:pt idx="9">
                  <c:v>10.476000000000001</c:v>
                </c:pt>
                <c:pt idx="10">
                  <c:v>9.6994000000000007</c:v>
                </c:pt>
                <c:pt idx="11">
                  <c:v>8.3275000000000006</c:v>
                </c:pt>
                <c:pt idx="12">
                  <c:v>7.0038</c:v>
                </c:pt>
                <c:pt idx="13">
                  <c:v>7.0631000000000004</c:v>
                </c:pt>
                <c:pt idx="14">
                  <c:v>6.7065999999999999</c:v>
                </c:pt>
                <c:pt idx="15">
                  <c:v>7.3273999999999999</c:v>
                </c:pt>
                <c:pt idx="16">
                  <c:v>8.4713999999999992</c:v>
                </c:pt>
                <c:pt idx="17">
                  <c:v>5.4188999999999998</c:v>
                </c:pt>
                <c:pt idx="18">
                  <c:v>18.4772</c:v>
                </c:pt>
                <c:pt idx="19">
                  <c:v>14.2035</c:v>
                </c:pt>
                <c:pt idx="20">
                  <c:v>7.1589999999999998</c:v>
                </c:pt>
                <c:pt idx="21">
                  <c:v>11.6953</c:v>
                </c:pt>
                <c:pt idx="22">
                  <c:v>12.805</c:v>
                </c:pt>
                <c:pt idx="23">
                  <c:v>12.1075</c:v>
                </c:pt>
                <c:pt idx="24">
                  <c:v>6.7423999999999999</c:v>
                </c:pt>
                <c:pt idx="25">
                  <c:v>10.1211</c:v>
                </c:pt>
                <c:pt idx="26">
                  <c:v>13.7506</c:v>
                </c:pt>
                <c:pt idx="27">
                  <c:v>16.3902</c:v>
                </c:pt>
                <c:pt idx="28">
                  <c:v>24.790299999999998</c:v>
                </c:pt>
                <c:pt idx="29">
                  <c:v>22.154</c:v>
                </c:pt>
                <c:pt idx="30">
                  <c:v>19.1311</c:v>
                </c:pt>
                <c:pt idx="31">
                  <c:v>20.312000000000001</c:v>
                </c:pt>
                <c:pt idx="32">
                  <c:v>23.8308</c:v>
                </c:pt>
                <c:pt idx="33">
                  <c:v>27.952500000000001</c:v>
                </c:pt>
                <c:pt idx="34">
                  <c:v>18.094000000000001</c:v>
                </c:pt>
                <c:pt idx="35">
                  <c:v>16.616900000000001</c:v>
                </c:pt>
                <c:pt idx="36">
                  <c:v>20.477</c:v>
                </c:pt>
                <c:pt idx="37">
                  <c:v>31.885999999999999</c:v>
                </c:pt>
                <c:pt idx="38">
                  <c:v>21.702200000000001</c:v>
                </c:pt>
                <c:pt idx="39">
                  <c:v>28.6187</c:v>
                </c:pt>
                <c:pt idx="40">
                  <c:v>26.486499999999999</c:v>
                </c:pt>
                <c:pt idx="41">
                  <c:v>30.0489</c:v>
                </c:pt>
                <c:pt idx="42">
                  <c:v>19.976800000000001</c:v>
                </c:pt>
                <c:pt idx="43">
                  <c:v>29.842199999999998</c:v>
                </c:pt>
                <c:pt idx="44">
                  <c:v>21.6083</c:v>
                </c:pt>
                <c:pt idx="45">
                  <c:v>28.075099999999999</c:v>
                </c:pt>
                <c:pt idx="46">
                  <c:v>49.111899999999999</c:v>
                </c:pt>
                <c:pt idx="47">
                  <c:v>39.295000000000002</c:v>
                </c:pt>
                <c:pt idx="48">
                  <c:v>51.185600000000001</c:v>
                </c:pt>
                <c:pt idx="49">
                  <c:v>33.161200000000001</c:v>
                </c:pt>
                <c:pt idx="50">
                  <c:v>39.027099999999997</c:v>
                </c:pt>
                <c:pt idx="51">
                  <c:v>33.295900000000003</c:v>
                </c:pt>
                <c:pt idx="52">
                  <c:v>34.339700000000001</c:v>
                </c:pt>
                <c:pt idx="53">
                  <c:v>30.6996</c:v>
                </c:pt>
                <c:pt idx="54">
                  <c:v>33.904699999999998</c:v>
                </c:pt>
                <c:pt idx="55">
                  <c:v>37.9636</c:v>
                </c:pt>
                <c:pt idx="56">
                  <c:v>39.125900000000001</c:v>
                </c:pt>
                <c:pt idx="57">
                  <c:v>41.507899999999999</c:v>
                </c:pt>
                <c:pt idx="58">
                  <c:v>46.633200000000002</c:v>
                </c:pt>
                <c:pt idx="59">
                  <c:v>47.711399999999998</c:v>
                </c:pt>
                <c:pt idx="60">
                  <c:v>29.590299999999999</c:v>
                </c:pt>
                <c:pt idx="61">
                  <c:v>32.396799999999999</c:v>
                </c:pt>
                <c:pt idx="62">
                  <c:v>38.591200000000001</c:v>
                </c:pt>
                <c:pt idx="63">
                  <c:v>31.3005</c:v>
                </c:pt>
                <c:pt idx="64">
                  <c:v>28.7607</c:v>
                </c:pt>
                <c:pt idx="65">
                  <c:v>32.237200000000001</c:v>
                </c:pt>
                <c:pt idx="66">
                  <c:v>69.728200000000001</c:v>
                </c:pt>
                <c:pt idx="67">
                  <c:v>50.939900000000002</c:v>
                </c:pt>
                <c:pt idx="68">
                  <c:v>65.917400000000001</c:v>
                </c:pt>
                <c:pt idx="69">
                  <c:v>61.574599999999997</c:v>
                </c:pt>
                <c:pt idx="70">
                  <c:v>69.425899999999999</c:v>
                </c:pt>
                <c:pt idx="71">
                  <c:v>64.510099999999994</c:v>
                </c:pt>
                <c:pt idx="72">
                  <c:v>49.200600000000001</c:v>
                </c:pt>
                <c:pt idx="73">
                  <c:v>53.019300000000001</c:v>
                </c:pt>
                <c:pt idx="74">
                  <c:v>60.243299999999998</c:v>
                </c:pt>
                <c:pt idx="75">
                  <c:v>88.723699999999994</c:v>
                </c:pt>
                <c:pt idx="76">
                  <c:v>75.780600000000007</c:v>
                </c:pt>
                <c:pt idx="77">
                  <c:v>68.994799999999998</c:v>
                </c:pt>
                <c:pt idx="78">
                  <c:v>72.7059</c:v>
                </c:pt>
                <c:pt idx="79">
                  <c:v>78.551000000000002</c:v>
                </c:pt>
                <c:pt idx="80">
                  <c:v>88.743700000000004</c:v>
                </c:pt>
                <c:pt idx="81">
                  <c:v>70.307900000000004</c:v>
                </c:pt>
                <c:pt idx="82">
                  <c:v>71.7209</c:v>
                </c:pt>
                <c:pt idx="83">
                  <c:v>81.608400000000003</c:v>
                </c:pt>
                <c:pt idx="84">
                  <c:v>89.765100000000004</c:v>
                </c:pt>
                <c:pt idx="85">
                  <c:v>63.7881</c:v>
                </c:pt>
                <c:pt idx="86">
                  <c:v>44.1235</c:v>
                </c:pt>
                <c:pt idx="87">
                  <c:v>54.927199999999999</c:v>
                </c:pt>
                <c:pt idx="88">
                  <c:v>47.636099999999999</c:v>
                </c:pt>
                <c:pt idx="89">
                  <c:v>57.887300000000003</c:v>
                </c:pt>
                <c:pt idx="90">
                  <c:v>59.118099999999998</c:v>
                </c:pt>
                <c:pt idx="91">
                  <c:v>59.393700000000003</c:v>
                </c:pt>
                <c:pt idx="92">
                  <c:v>56.625100000000003</c:v>
                </c:pt>
                <c:pt idx="93">
                  <c:v>49.8949</c:v>
                </c:pt>
                <c:pt idx="94">
                  <c:v>61.2376</c:v>
                </c:pt>
                <c:pt idx="95">
                  <c:v>51.555100000000003</c:v>
                </c:pt>
                <c:pt idx="96">
                  <c:v>56.826999999999998</c:v>
                </c:pt>
                <c:pt idx="97">
                  <c:v>60.360799999999998</c:v>
                </c:pt>
                <c:pt idx="98">
                  <c:v>49.2363</c:v>
                </c:pt>
                <c:pt idx="99">
                  <c:v>100.4353</c:v>
                </c:pt>
                <c:pt idx="100">
                  <c:v>57.716200000000001</c:v>
                </c:pt>
                <c:pt idx="101">
                  <c:v>55.869500000000002</c:v>
                </c:pt>
                <c:pt idx="102">
                  <c:v>72.193700000000007</c:v>
                </c:pt>
                <c:pt idx="103">
                  <c:v>62.219000000000001</c:v>
                </c:pt>
                <c:pt idx="104">
                  <c:v>46.259099999999997</c:v>
                </c:pt>
                <c:pt idx="105">
                  <c:v>53.346200000000003</c:v>
                </c:pt>
                <c:pt idx="106">
                  <c:v>40.947600000000001</c:v>
                </c:pt>
                <c:pt idx="107">
                  <c:v>43.171700000000001</c:v>
                </c:pt>
                <c:pt idx="108">
                  <c:v>45.871200000000002</c:v>
                </c:pt>
                <c:pt idx="109">
                  <c:v>36.786200000000001</c:v>
                </c:pt>
                <c:pt idx="110">
                  <c:v>64.964799999999997</c:v>
                </c:pt>
                <c:pt idx="111">
                  <c:v>59.746499999999997</c:v>
                </c:pt>
                <c:pt idx="112">
                  <c:v>55.361199999999997</c:v>
                </c:pt>
                <c:pt idx="113">
                  <c:v>47.449599999999997</c:v>
                </c:pt>
                <c:pt idx="114">
                  <c:v>51.653700000000001</c:v>
                </c:pt>
                <c:pt idx="115">
                  <c:v>36.797600000000003</c:v>
                </c:pt>
                <c:pt idx="116">
                  <c:v>42.456400000000002</c:v>
                </c:pt>
                <c:pt idx="117">
                  <c:v>78.764499999999998</c:v>
                </c:pt>
                <c:pt idx="118">
                  <c:v>43.651499999999999</c:v>
                </c:pt>
                <c:pt idx="119">
                  <c:v>65.872100000000003</c:v>
                </c:pt>
                <c:pt idx="120">
                  <c:v>51.137900000000002</c:v>
                </c:pt>
                <c:pt idx="121">
                  <c:v>66.005399999999995</c:v>
                </c:pt>
                <c:pt idx="122">
                  <c:v>72.957899999999995</c:v>
                </c:pt>
                <c:pt idx="123">
                  <c:v>70.095200000000006</c:v>
                </c:pt>
                <c:pt idx="124">
                  <c:v>57.1419</c:v>
                </c:pt>
                <c:pt idx="125">
                  <c:v>52.713999999999999</c:v>
                </c:pt>
                <c:pt idx="126">
                  <c:v>60.011200000000002</c:v>
                </c:pt>
                <c:pt idx="127">
                  <c:v>77.584900000000005</c:v>
                </c:pt>
                <c:pt idx="128">
                  <c:v>65.399299999999997</c:v>
                </c:pt>
                <c:pt idx="129">
                  <c:v>80.883799999999994</c:v>
                </c:pt>
                <c:pt idx="130">
                  <c:v>47.054900000000004</c:v>
                </c:pt>
                <c:pt idx="131">
                  <c:v>59.402000000000001</c:v>
                </c:pt>
                <c:pt idx="132">
                  <c:v>60.171700000000001</c:v>
                </c:pt>
                <c:pt idx="133">
                  <c:v>58.005499999999998</c:v>
                </c:pt>
                <c:pt idx="134">
                  <c:v>59.200899999999997</c:v>
                </c:pt>
                <c:pt idx="135">
                  <c:v>56.934899999999999</c:v>
                </c:pt>
                <c:pt idx="136">
                  <c:v>66.653700000000001</c:v>
                </c:pt>
                <c:pt idx="137">
                  <c:v>60.274099999999997</c:v>
                </c:pt>
                <c:pt idx="138">
                  <c:v>64.912800000000004</c:v>
                </c:pt>
                <c:pt idx="139">
                  <c:v>55.971400000000003</c:v>
                </c:pt>
                <c:pt idx="140">
                  <c:v>55.111400000000003</c:v>
                </c:pt>
                <c:pt idx="141">
                  <c:v>44.179200000000002</c:v>
                </c:pt>
                <c:pt idx="142">
                  <c:v>48.566800000000001</c:v>
                </c:pt>
                <c:pt idx="143">
                  <c:v>55.3262</c:v>
                </c:pt>
                <c:pt idx="144">
                  <c:v>41.7408</c:v>
                </c:pt>
                <c:pt idx="145">
                  <c:v>50.0398</c:v>
                </c:pt>
                <c:pt idx="146">
                  <c:v>57.297199999999997</c:v>
                </c:pt>
                <c:pt idx="147">
                  <c:v>47.845300000000002</c:v>
                </c:pt>
                <c:pt idx="148">
                  <c:v>64.945700000000002</c:v>
                </c:pt>
              </c:numCache>
            </c:numRef>
          </c:xVal>
          <c:yVal>
            <c:numRef>
              <c:f>'Supplementary Figure S1'!$E$175:$E$323</c:f>
              <c:numCache>
                <c:formatCode>General</c:formatCode>
                <c:ptCount val="14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13540000000000002</c:v>
                </c:pt>
                <c:pt idx="32">
                  <c:v>7.4200000000000002E-2</c:v>
                </c:pt>
                <c:pt idx="33">
                  <c:v>0.3639</c:v>
                </c:pt>
                <c:pt idx="34">
                  <c:v>0.1862</c:v>
                </c:pt>
                <c:pt idx="35">
                  <c:v>0</c:v>
                </c:pt>
                <c:pt idx="36">
                  <c:v>0</c:v>
                </c:pt>
                <c:pt idx="37">
                  <c:v>0.84290000000000009</c:v>
                </c:pt>
                <c:pt idx="38">
                  <c:v>0</c:v>
                </c:pt>
                <c:pt idx="39">
                  <c:v>0.23420000000000002</c:v>
                </c:pt>
                <c:pt idx="40">
                  <c:v>0.63400000000000001</c:v>
                </c:pt>
                <c:pt idx="41">
                  <c:v>0</c:v>
                </c:pt>
                <c:pt idx="42">
                  <c:v>0.18060000000000001</c:v>
                </c:pt>
                <c:pt idx="43">
                  <c:v>0.72460000000000002</c:v>
                </c:pt>
                <c:pt idx="44">
                  <c:v>0.20450000000000002</c:v>
                </c:pt>
                <c:pt idx="45">
                  <c:v>0.32850000000000001</c:v>
                </c:pt>
                <c:pt idx="46">
                  <c:v>0.53310000000000002</c:v>
                </c:pt>
                <c:pt idx="47">
                  <c:v>1.9125000000000001</c:v>
                </c:pt>
                <c:pt idx="48">
                  <c:v>3.2801999999999998</c:v>
                </c:pt>
                <c:pt idx="49">
                  <c:v>0.97900000000000009</c:v>
                </c:pt>
                <c:pt idx="50">
                  <c:v>1.4946000000000002</c:v>
                </c:pt>
                <c:pt idx="51">
                  <c:v>0.40640000000000004</c:v>
                </c:pt>
                <c:pt idx="52">
                  <c:v>0.25840000000000002</c:v>
                </c:pt>
                <c:pt idx="53">
                  <c:v>0.61030000000000006</c:v>
                </c:pt>
                <c:pt idx="54">
                  <c:v>0.3503</c:v>
                </c:pt>
                <c:pt idx="55">
                  <c:v>1.5442</c:v>
                </c:pt>
                <c:pt idx="56">
                  <c:v>3.2408999999999999</c:v>
                </c:pt>
                <c:pt idx="57">
                  <c:v>1.8538999999999999</c:v>
                </c:pt>
                <c:pt idx="58">
                  <c:v>2.9638</c:v>
                </c:pt>
                <c:pt idx="59">
                  <c:v>1.8706</c:v>
                </c:pt>
                <c:pt idx="60">
                  <c:v>1.7403</c:v>
                </c:pt>
                <c:pt idx="61">
                  <c:v>0.32280000000000003</c:v>
                </c:pt>
                <c:pt idx="62">
                  <c:v>1.0983000000000001</c:v>
                </c:pt>
                <c:pt idx="63">
                  <c:v>2.7947000000000002</c:v>
                </c:pt>
                <c:pt idx="64">
                  <c:v>0.94410000000000005</c:v>
                </c:pt>
                <c:pt idx="65">
                  <c:v>1.5319</c:v>
                </c:pt>
                <c:pt idx="66">
                  <c:v>0.84210000000000007</c:v>
                </c:pt>
                <c:pt idx="67">
                  <c:v>1.1461999999999999</c:v>
                </c:pt>
                <c:pt idx="68">
                  <c:v>0.93060000000000009</c:v>
                </c:pt>
                <c:pt idx="69">
                  <c:v>2.3071999999999999</c:v>
                </c:pt>
                <c:pt idx="70">
                  <c:v>3.6873</c:v>
                </c:pt>
                <c:pt idx="71">
                  <c:v>0.63790000000000002</c:v>
                </c:pt>
                <c:pt idx="72">
                  <c:v>0</c:v>
                </c:pt>
                <c:pt idx="73">
                  <c:v>0.8095</c:v>
                </c:pt>
                <c:pt idx="74">
                  <c:v>1.0318000000000001</c:v>
                </c:pt>
                <c:pt idx="75">
                  <c:v>4.8635000000000002</c:v>
                </c:pt>
                <c:pt idx="76">
                  <c:v>1.7541</c:v>
                </c:pt>
                <c:pt idx="77">
                  <c:v>1.2497</c:v>
                </c:pt>
                <c:pt idx="78">
                  <c:v>2.3742000000000001</c:v>
                </c:pt>
                <c:pt idx="79">
                  <c:v>0.59499999999999997</c:v>
                </c:pt>
                <c:pt idx="80">
                  <c:v>0.93190000000000006</c:v>
                </c:pt>
                <c:pt idx="81">
                  <c:v>5.7885</c:v>
                </c:pt>
                <c:pt idx="82">
                  <c:v>2.6040000000000001</c:v>
                </c:pt>
                <c:pt idx="83">
                  <c:v>1.9502999999999999</c:v>
                </c:pt>
                <c:pt idx="84">
                  <c:v>3.3218999999999999</c:v>
                </c:pt>
                <c:pt idx="85">
                  <c:v>1.5087999999999999</c:v>
                </c:pt>
                <c:pt idx="86">
                  <c:v>1.6560000000000001</c:v>
                </c:pt>
                <c:pt idx="87">
                  <c:v>1.6876</c:v>
                </c:pt>
                <c:pt idx="88">
                  <c:v>0</c:v>
                </c:pt>
                <c:pt idx="89">
                  <c:v>4.5871000000000004</c:v>
                </c:pt>
                <c:pt idx="90">
                  <c:v>2.9443000000000001</c:v>
                </c:pt>
                <c:pt idx="91">
                  <c:v>2.8633000000000002</c:v>
                </c:pt>
                <c:pt idx="92">
                  <c:v>0.53390000000000004</c:v>
                </c:pt>
                <c:pt idx="93">
                  <c:v>7.4817999999999998</c:v>
                </c:pt>
                <c:pt idx="94">
                  <c:v>2.5398000000000001</c:v>
                </c:pt>
                <c:pt idx="95">
                  <c:v>2.0522</c:v>
                </c:pt>
                <c:pt idx="96">
                  <c:v>3.98</c:v>
                </c:pt>
                <c:pt idx="97">
                  <c:v>4.7186000000000003</c:v>
                </c:pt>
                <c:pt idx="98">
                  <c:v>3.8268</c:v>
                </c:pt>
                <c:pt idx="99">
                  <c:v>13.0283</c:v>
                </c:pt>
                <c:pt idx="100">
                  <c:v>0</c:v>
                </c:pt>
                <c:pt idx="101">
                  <c:v>0.80620000000000003</c:v>
                </c:pt>
                <c:pt idx="102">
                  <c:v>2.5705999999999998</c:v>
                </c:pt>
                <c:pt idx="103">
                  <c:v>2.9769000000000001</c:v>
                </c:pt>
                <c:pt idx="104">
                  <c:v>0.17030000000000001</c:v>
                </c:pt>
                <c:pt idx="105">
                  <c:v>0.5282</c:v>
                </c:pt>
                <c:pt idx="106">
                  <c:v>2.2875000000000001</c:v>
                </c:pt>
                <c:pt idx="107">
                  <c:v>8.8300000000000003E-2</c:v>
                </c:pt>
                <c:pt idx="108">
                  <c:v>3.2951999999999999</c:v>
                </c:pt>
                <c:pt idx="109">
                  <c:v>0.4239</c:v>
                </c:pt>
                <c:pt idx="110">
                  <c:v>3.5935999999999999</c:v>
                </c:pt>
                <c:pt idx="111">
                  <c:v>3.0709</c:v>
                </c:pt>
                <c:pt idx="112">
                  <c:v>3.2399</c:v>
                </c:pt>
                <c:pt idx="113">
                  <c:v>1.8002</c:v>
                </c:pt>
                <c:pt idx="114">
                  <c:v>2.6151</c:v>
                </c:pt>
                <c:pt idx="115">
                  <c:v>0.69330000000000003</c:v>
                </c:pt>
                <c:pt idx="116">
                  <c:v>0.97510000000000008</c:v>
                </c:pt>
                <c:pt idx="117">
                  <c:v>2.0975000000000001</c:v>
                </c:pt>
                <c:pt idx="118">
                  <c:v>3.1568000000000001</c:v>
                </c:pt>
                <c:pt idx="119">
                  <c:v>3.1303999999999998</c:v>
                </c:pt>
                <c:pt idx="120">
                  <c:v>1.0995999999999999</c:v>
                </c:pt>
                <c:pt idx="121">
                  <c:v>1.1045</c:v>
                </c:pt>
                <c:pt idx="122">
                  <c:v>6.915</c:v>
                </c:pt>
                <c:pt idx="123">
                  <c:v>3.8452000000000002</c:v>
                </c:pt>
                <c:pt idx="124">
                  <c:v>8.0238999999999994</c:v>
                </c:pt>
                <c:pt idx="125">
                  <c:v>0</c:v>
                </c:pt>
                <c:pt idx="126">
                  <c:v>4.6161000000000003</c:v>
                </c:pt>
                <c:pt idx="127">
                  <c:v>2.4098999999999999</c:v>
                </c:pt>
                <c:pt idx="128">
                  <c:v>4.1098999999999997</c:v>
                </c:pt>
                <c:pt idx="129">
                  <c:v>0.32869999999999999</c:v>
                </c:pt>
                <c:pt idx="130">
                  <c:v>0</c:v>
                </c:pt>
                <c:pt idx="131">
                  <c:v>5.2378</c:v>
                </c:pt>
                <c:pt idx="132">
                  <c:v>2.6368999999999998</c:v>
                </c:pt>
                <c:pt idx="133">
                  <c:v>3.1917</c:v>
                </c:pt>
                <c:pt idx="134">
                  <c:v>4.0984999999999996</c:v>
                </c:pt>
                <c:pt idx="135">
                  <c:v>0.79990000000000006</c:v>
                </c:pt>
                <c:pt idx="136">
                  <c:v>3.0146999999999999</c:v>
                </c:pt>
                <c:pt idx="137">
                  <c:v>1.5523</c:v>
                </c:pt>
                <c:pt idx="138">
                  <c:v>0</c:v>
                </c:pt>
                <c:pt idx="139">
                  <c:v>1.6245000000000001</c:v>
                </c:pt>
                <c:pt idx="140">
                  <c:v>3.5432000000000001</c:v>
                </c:pt>
                <c:pt idx="141">
                  <c:v>4.8182</c:v>
                </c:pt>
                <c:pt idx="142">
                  <c:v>3.0872000000000002</c:v>
                </c:pt>
                <c:pt idx="143">
                  <c:v>2.3875999999999999</c:v>
                </c:pt>
                <c:pt idx="144">
                  <c:v>2.4210000000000003</c:v>
                </c:pt>
                <c:pt idx="145">
                  <c:v>3.7949999999999999</c:v>
                </c:pt>
                <c:pt idx="146">
                  <c:v>1.8802000000000001</c:v>
                </c:pt>
                <c:pt idx="147">
                  <c:v>0</c:v>
                </c:pt>
                <c:pt idx="148">
                  <c:v>2.9403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8230848"/>
        <c:axId val="36708928"/>
      </c:scatterChart>
      <c:valAx>
        <c:axId val="618230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6708928"/>
        <c:crosses val="autoZero"/>
        <c:crossBetween val="midCat"/>
      </c:valAx>
      <c:valAx>
        <c:axId val="36708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182308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0</xdr:colOff>
      <xdr:row>45</xdr:row>
      <xdr:rowOff>0</xdr:rowOff>
    </xdr:from>
    <xdr:to>
      <xdr:col>26</xdr:col>
      <xdr:colOff>0</xdr:colOff>
      <xdr:row>61</xdr:row>
      <xdr:rowOff>149225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zoomScale="90" zoomScaleNormal="90" workbookViewId="0">
      <selection activeCell="C6" sqref="C6"/>
    </sheetView>
  </sheetViews>
  <sheetFormatPr baseColWidth="10" defaultColWidth="11.5703125" defaultRowHeight="12.75" x14ac:dyDescent="0.2"/>
  <cols>
    <col min="1" max="1" width="25.42578125" customWidth="1"/>
    <col min="7" max="8" width="15.85546875" customWidth="1"/>
  </cols>
  <sheetData>
    <row r="1" spans="1:10" x14ac:dyDescent="0.2">
      <c r="A1" t="s">
        <v>34</v>
      </c>
    </row>
    <row r="3" spans="1:10" ht="15.75" x14ac:dyDescent="0.2">
      <c r="A3" s="2" t="s">
        <v>33</v>
      </c>
    </row>
    <row r="11" spans="1:10" x14ac:dyDescent="0.2">
      <c r="A11" s="1"/>
      <c r="B11" t="s">
        <v>0</v>
      </c>
      <c r="C11" t="s">
        <v>1</v>
      </c>
      <c r="D11" t="s">
        <v>2</v>
      </c>
      <c r="E11" t="s">
        <v>3</v>
      </c>
      <c r="F11" t="s">
        <v>4</v>
      </c>
      <c r="G11" t="s">
        <v>5</v>
      </c>
      <c r="H11" t="s">
        <v>6</v>
      </c>
      <c r="I11" t="s">
        <v>7</v>
      </c>
      <c r="J11" t="s">
        <v>8</v>
      </c>
    </row>
    <row r="12" spans="1:10" x14ac:dyDescent="0.2">
      <c r="B12" t="s">
        <v>9</v>
      </c>
      <c r="C12" t="s">
        <v>10</v>
      </c>
      <c r="D12" t="s">
        <v>10</v>
      </c>
      <c r="E12" t="s">
        <v>11</v>
      </c>
      <c r="F12" t="s">
        <v>11</v>
      </c>
      <c r="G12" t="s">
        <v>12</v>
      </c>
      <c r="H12" t="s">
        <v>12</v>
      </c>
      <c r="I12" t="s">
        <v>13</v>
      </c>
      <c r="J12" t="s">
        <v>13</v>
      </c>
    </row>
    <row r="13" spans="1:10" x14ac:dyDescent="0.2">
      <c r="B13">
        <v>0</v>
      </c>
      <c r="C13">
        <v>3.1200000000000002E-2</v>
      </c>
      <c r="D13">
        <v>1.2086999999999998E-3</v>
      </c>
      <c r="E13">
        <v>2.5688</v>
      </c>
      <c r="F13">
        <v>0.3695</v>
      </c>
    </row>
    <row r="14" spans="1:10" x14ac:dyDescent="0.2">
      <c r="B14">
        <v>4</v>
      </c>
      <c r="C14">
        <v>3.04E-2</v>
      </c>
      <c r="D14">
        <v>1.2166999999999998E-3</v>
      </c>
    </row>
    <row r="15" spans="1:10" x14ac:dyDescent="0.2">
      <c r="B15">
        <v>8</v>
      </c>
      <c r="C15">
        <v>7.0000000000000007E-2</v>
      </c>
      <c r="D15">
        <v>8.0396000000000009E-3</v>
      </c>
      <c r="E15">
        <v>4.1749999999999998</v>
      </c>
      <c r="F15">
        <v>0.76100000000000001</v>
      </c>
    </row>
    <row r="16" spans="1:10" x14ac:dyDescent="0.2">
      <c r="B16">
        <v>12</v>
      </c>
      <c r="C16">
        <v>9.5200000000000007E-2</v>
      </c>
      <c r="D16">
        <v>1.3300000000000001E-2</v>
      </c>
      <c r="E16">
        <v>4.4653</v>
      </c>
      <c r="F16">
        <v>0.59799999999999998</v>
      </c>
    </row>
    <row r="17" spans="2:10" x14ac:dyDescent="0.2">
      <c r="B17">
        <v>14</v>
      </c>
      <c r="C17">
        <v>0.37460000000000004</v>
      </c>
      <c r="D17">
        <v>1.77E-2</v>
      </c>
      <c r="E17">
        <v>8.4872999999999994</v>
      </c>
      <c r="F17">
        <v>0.93840000000000001</v>
      </c>
    </row>
    <row r="18" spans="2:10" x14ac:dyDescent="0.2">
      <c r="B18">
        <v>16</v>
      </c>
      <c r="C18">
        <v>0.71840000000000004</v>
      </c>
      <c r="D18">
        <v>3.2399999999999998E-2</v>
      </c>
      <c r="E18">
        <v>11.1683</v>
      </c>
      <c r="F18">
        <v>1.2430000000000001</v>
      </c>
    </row>
    <row r="19" spans="2:10" x14ac:dyDescent="0.2">
      <c r="B19">
        <v>18</v>
      </c>
      <c r="C19">
        <v>1.0249999999999999</v>
      </c>
      <c r="D19">
        <v>2.2200000000000001E-2</v>
      </c>
      <c r="E19">
        <v>12.1937</v>
      </c>
      <c r="F19">
        <v>1.1814</v>
      </c>
    </row>
    <row r="20" spans="2:10" x14ac:dyDescent="0.2">
      <c r="B20">
        <v>15</v>
      </c>
      <c r="C20">
        <v>1.1629</v>
      </c>
      <c r="D20">
        <v>3.8800000000000001E-2</v>
      </c>
      <c r="E20">
        <v>12.9756</v>
      </c>
      <c r="F20">
        <v>0.95440000000000003</v>
      </c>
      <c r="G20">
        <v>105.02330000000001</v>
      </c>
      <c r="H20">
        <v>0.16110000000000002</v>
      </c>
    </row>
    <row r="21" spans="2:10" x14ac:dyDescent="0.2">
      <c r="B21">
        <v>22</v>
      </c>
      <c r="C21">
        <v>1.9589000000000001</v>
      </c>
      <c r="D21">
        <v>4.9700000000000001E-2</v>
      </c>
      <c r="E21">
        <v>15.4518</v>
      </c>
      <c r="F21">
        <v>0.82450000000000001</v>
      </c>
      <c r="G21">
        <v>104.3169</v>
      </c>
      <c r="H21">
        <v>0.1389</v>
      </c>
      <c r="I21">
        <v>-0.91860000000000008</v>
      </c>
      <c r="J21">
        <v>0.13550000000000001</v>
      </c>
    </row>
    <row r="22" spans="2:10" x14ac:dyDescent="0.2">
      <c r="B22">
        <v>28</v>
      </c>
      <c r="C22">
        <v>2.0781000000000001</v>
      </c>
      <c r="D22">
        <v>2.4E-2</v>
      </c>
      <c r="E22">
        <v>15.6252</v>
      </c>
      <c r="F22">
        <v>0.6522</v>
      </c>
      <c r="G22">
        <v>103.8443</v>
      </c>
      <c r="H22">
        <v>0.21290000000000001</v>
      </c>
      <c r="I22">
        <v>-1.0058</v>
      </c>
      <c r="J22">
        <v>8.4500000000000006E-2</v>
      </c>
    </row>
    <row r="23" spans="2:10" x14ac:dyDescent="0.2">
      <c r="B23">
        <v>36</v>
      </c>
      <c r="C23">
        <v>2.4590000000000001</v>
      </c>
      <c r="D23">
        <v>4.5200000000000004E-2</v>
      </c>
      <c r="E23">
        <v>16.381</v>
      </c>
      <c r="F23">
        <v>0.68300000000000005</v>
      </c>
      <c r="G23">
        <v>102.5441</v>
      </c>
      <c r="H23">
        <v>0.36420000000000002</v>
      </c>
      <c r="I23">
        <v>-1.2470000000000001</v>
      </c>
      <c r="J23">
        <v>0.14120000000000002</v>
      </c>
    </row>
    <row r="24" spans="2:10" x14ac:dyDescent="0.2">
      <c r="B24">
        <v>42</v>
      </c>
      <c r="C24">
        <v>2.9370000000000003</v>
      </c>
      <c r="D24">
        <v>8.6699999999999999E-2</v>
      </c>
      <c r="E24">
        <v>17.741199999999999</v>
      </c>
      <c r="F24">
        <v>0.71140000000000003</v>
      </c>
      <c r="G24">
        <v>100.33840000000001</v>
      </c>
      <c r="H24">
        <v>0.56210000000000004</v>
      </c>
      <c r="I24">
        <v>-1.2105000000000001</v>
      </c>
      <c r="J24">
        <v>0.18690000000000001</v>
      </c>
    </row>
    <row r="25" spans="2:10" x14ac:dyDescent="0.2">
      <c r="B25">
        <v>49</v>
      </c>
      <c r="C25">
        <v>3.7294</v>
      </c>
      <c r="D25">
        <v>9.1499999999999998E-2</v>
      </c>
      <c r="E25">
        <v>19.219799999999999</v>
      </c>
      <c r="F25">
        <v>0.73070000000000002</v>
      </c>
      <c r="G25">
        <v>95.904600000000002</v>
      </c>
      <c r="H25">
        <v>0.73720000000000008</v>
      </c>
      <c r="I25">
        <v>-1.2939000000000001</v>
      </c>
      <c r="J25">
        <v>0.1663</v>
      </c>
    </row>
    <row r="26" spans="2:10" x14ac:dyDescent="0.2">
      <c r="B26">
        <v>56</v>
      </c>
      <c r="C26">
        <v>8.5777999999999999</v>
      </c>
      <c r="D26">
        <v>0.2046</v>
      </c>
      <c r="E26">
        <v>24.398800000000001</v>
      </c>
      <c r="F26">
        <v>1.0489999999999999</v>
      </c>
      <c r="G26">
        <v>24.453800000000001</v>
      </c>
      <c r="H26">
        <v>0.36020000000000002</v>
      </c>
      <c r="I26">
        <v>-1.7608000000000001</v>
      </c>
      <c r="J26">
        <v>0.2424</v>
      </c>
    </row>
    <row r="27" spans="2:10" x14ac:dyDescent="0.2">
      <c r="B27">
        <v>64</v>
      </c>
      <c r="C27">
        <v>10.220000000000001</v>
      </c>
      <c r="D27">
        <v>0.25330000000000003</v>
      </c>
      <c r="E27">
        <v>26.0307</v>
      </c>
      <c r="F27">
        <v>1.1674</v>
      </c>
      <c r="G27">
        <v>18.653300000000002</v>
      </c>
      <c r="H27">
        <v>0.34790000000000004</v>
      </c>
      <c r="I27">
        <v>-2.2345000000000002</v>
      </c>
      <c r="J27">
        <v>0.27160000000000001</v>
      </c>
    </row>
    <row r="28" spans="2:10" x14ac:dyDescent="0.2">
      <c r="B28">
        <v>70</v>
      </c>
      <c r="C28">
        <v>11.9208</v>
      </c>
      <c r="D28">
        <v>0.30940000000000001</v>
      </c>
      <c r="E28">
        <v>27.252500000000001</v>
      </c>
      <c r="F28">
        <v>1.3833</v>
      </c>
      <c r="G28">
        <v>15.281700000000001</v>
      </c>
      <c r="H28">
        <v>0.31570000000000004</v>
      </c>
      <c r="I28">
        <v>-2.4725000000000001</v>
      </c>
      <c r="J28">
        <v>0.2606</v>
      </c>
    </row>
    <row r="29" spans="2:10" x14ac:dyDescent="0.2">
      <c r="B29">
        <v>77</v>
      </c>
      <c r="C29">
        <v>11.270799999999999</v>
      </c>
      <c r="D29">
        <v>0.3654</v>
      </c>
      <c r="E29">
        <v>26.846800000000002</v>
      </c>
      <c r="F29">
        <v>1.1765000000000001</v>
      </c>
      <c r="G29">
        <v>8.4481999999999999</v>
      </c>
      <c r="H29">
        <v>0.33210000000000001</v>
      </c>
      <c r="I29">
        <v>-2.2585999999999999</v>
      </c>
      <c r="J29">
        <v>0.3407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Standard"&amp;12&amp;A</oddHeader>
    <oddFooter>&amp;C&amp;"Times New Roman,Standard"&amp;12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9"/>
  <sheetViews>
    <sheetView zoomScale="90" zoomScaleNormal="90" workbookViewId="0">
      <selection activeCell="D5" sqref="D5"/>
    </sheetView>
  </sheetViews>
  <sheetFormatPr baseColWidth="10" defaultColWidth="11.5703125" defaultRowHeight="12.75" x14ac:dyDescent="0.2"/>
  <cols>
    <col min="1" max="1" width="25.42578125" customWidth="1"/>
    <col min="15" max="15" width="15.85546875" customWidth="1"/>
  </cols>
  <sheetData>
    <row r="1" spans="1:15" x14ac:dyDescent="0.2">
      <c r="A1" t="s">
        <v>35</v>
      </c>
    </row>
    <row r="3" spans="1:15" ht="18" x14ac:dyDescent="0.2">
      <c r="A3" s="2" t="s">
        <v>36</v>
      </c>
    </row>
    <row r="11" spans="1:15" x14ac:dyDescent="0.2">
      <c r="A11" s="1"/>
      <c r="B11" t="s">
        <v>0</v>
      </c>
      <c r="C11" t="s">
        <v>14</v>
      </c>
      <c r="D11" t="s">
        <v>15</v>
      </c>
      <c r="E11" t="s">
        <v>16</v>
      </c>
      <c r="F11" t="s">
        <v>17</v>
      </c>
      <c r="G11" t="s">
        <v>18</v>
      </c>
      <c r="H11" t="s">
        <v>19</v>
      </c>
      <c r="I11" t="s">
        <v>20</v>
      </c>
      <c r="J11" t="s">
        <v>21</v>
      </c>
      <c r="K11" t="s">
        <v>22</v>
      </c>
      <c r="L11" t="s">
        <v>23</v>
      </c>
      <c r="M11" t="s">
        <v>24</v>
      </c>
      <c r="O11" s="1"/>
    </row>
    <row r="12" spans="1:15" x14ac:dyDescent="0.2">
      <c r="B12" t="s">
        <v>9</v>
      </c>
      <c r="D12" t="s">
        <v>25</v>
      </c>
      <c r="E12" t="s">
        <v>25</v>
      </c>
      <c r="F12" t="s">
        <v>25</v>
      </c>
      <c r="G12" t="s">
        <v>25</v>
      </c>
      <c r="H12" t="s">
        <v>25</v>
      </c>
      <c r="I12" t="s">
        <v>25</v>
      </c>
      <c r="J12" t="s">
        <v>25</v>
      </c>
      <c r="K12" t="s">
        <v>25</v>
      </c>
      <c r="L12" t="s">
        <v>25</v>
      </c>
      <c r="M12" t="s">
        <v>25</v>
      </c>
    </row>
    <row r="13" spans="1:15" x14ac:dyDescent="0.2">
      <c r="B13">
        <v>0</v>
      </c>
      <c r="C13">
        <v>3</v>
      </c>
      <c r="D13">
        <v>12.496700000000001</v>
      </c>
      <c r="E13">
        <v>7.1597</v>
      </c>
      <c r="F13">
        <f t="shared" ref="F13:F44" si="0">G13+H13</f>
        <v>5.2663000000000002</v>
      </c>
      <c r="G13">
        <v>0</v>
      </c>
      <c r="H13">
        <v>5.2663000000000002</v>
      </c>
    </row>
    <row r="14" spans="1:15" x14ac:dyDescent="0.2">
      <c r="B14">
        <v>0</v>
      </c>
      <c r="C14">
        <v>4</v>
      </c>
      <c r="D14">
        <v>7.1778000000000004</v>
      </c>
      <c r="E14">
        <v>4.1917999999999997</v>
      </c>
      <c r="F14">
        <f t="shared" si="0"/>
        <v>3.0636999999999999</v>
      </c>
      <c r="G14">
        <v>0</v>
      </c>
      <c r="H14">
        <v>3.0636999999999999</v>
      </c>
      <c r="I14">
        <v>5.8346</v>
      </c>
      <c r="J14">
        <v>3.6981999999999999</v>
      </c>
      <c r="K14">
        <f>L14+M14</f>
        <v>2.1804000000000001</v>
      </c>
      <c r="L14">
        <v>0</v>
      </c>
      <c r="M14">
        <v>2.1804000000000001</v>
      </c>
    </row>
    <row r="15" spans="1:15" x14ac:dyDescent="0.2">
      <c r="B15">
        <v>0</v>
      </c>
      <c r="C15">
        <v>5</v>
      </c>
      <c r="D15">
        <v>7.5138999999999996</v>
      </c>
      <c r="E15">
        <v>5.1980000000000004</v>
      </c>
      <c r="F15">
        <f t="shared" si="0"/>
        <v>2.3483999999999998</v>
      </c>
      <c r="G15">
        <v>0</v>
      </c>
      <c r="H15">
        <v>2.3483999999999998</v>
      </c>
      <c r="I15">
        <v>5.0254000000000003</v>
      </c>
      <c r="J15">
        <v>3.1162999999999998</v>
      </c>
      <c r="K15">
        <f>L15+M15</f>
        <v>1.9186000000000001</v>
      </c>
      <c r="L15">
        <v>0</v>
      </c>
      <c r="M15">
        <v>1.9186000000000001</v>
      </c>
    </row>
    <row r="16" spans="1:15" x14ac:dyDescent="0.2">
      <c r="B16">
        <v>0</v>
      </c>
      <c r="C16">
        <v>7</v>
      </c>
      <c r="D16">
        <v>8.4114000000000004</v>
      </c>
      <c r="E16">
        <v>4.3258000000000001</v>
      </c>
      <c r="F16">
        <f t="shared" si="0"/>
        <v>4.1558999999999999</v>
      </c>
      <c r="G16">
        <v>0</v>
      </c>
      <c r="H16">
        <v>4.1558999999999999</v>
      </c>
    </row>
    <row r="17" spans="2:13" x14ac:dyDescent="0.2">
      <c r="B17">
        <v>0</v>
      </c>
      <c r="C17">
        <v>8</v>
      </c>
      <c r="D17">
        <v>12.6012</v>
      </c>
      <c r="E17">
        <v>7.8059000000000003</v>
      </c>
      <c r="F17">
        <f t="shared" si="0"/>
        <v>4.9485999999999999</v>
      </c>
      <c r="G17">
        <v>0</v>
      </c>
      <c r="H17">
        <v>4.9485999999999999</v>
      </c>
      <c r="I17">
        <v>7.2618</v>
      </c>
      <c r="J17">
        <v>5.0705999999999998</v>
      </c>
      <c r="K17">
        <f t="shared" ref="K17:K48" si="1">L17+M17</f>
        <v>2.2789999999999999</v>
      </c>
      <c r="L17">
        <v>0</v>
      </c>
      <c r="M17">
        <v>2.2789999999999999</v>
      </c>
    </row>
    <row r="18" spans="2:13" x14ac:dyDescent="0.2">
      <c r="B18">
        <v>0</v>
      </c>
      <c r="C18">
        <v>9</v>
      </c>
      <c r="D18">
        <v>10.4472</v>
      </c>
      <c r="E18">
        <v>6.3868</v>
      </c>
      <c r="F18">
        <f t="shared" si="0"/>
        <v>4.1482000000000001</v>
      </c>
      <c r="G18">
        <v>0</v>
      </c>
      <c r="H18">
        <v>4.1482000000000001</v>
      </c>
      <c r="I18">
        <v>5.9335000000000004</v>
      </c>
      <c r="J18">
        <v>4.1477000000000004</v>
      </c>
      <c r="K18">
        <f t="shared" si="1"/>
        <v>1.8111999999999999</v>
      </c>
      <c r="L18">
        <v>0</v>
      </c>
      <c r="M18">
        <v>1.8111999999999999</v>
      </c>
    </row>
    <row r="19" spans="2:13" x14ac:dyDescent="0.2">
      <c r="B19">
        <v>0</v>
      </c>
      <c r="C19">
        <v>11</v>
      </c>
      <c r="D19">
        <v>9.6257000000000001</v>
      </c>
      <c r="E19">
        <v>5.335</v>
      </c>
      <c r="F19">
        <f t="shared" si="0"/>
        <v>4.3573000000000004</v>
      </c>
      <c r="G19">
        <v>0</v>
      </c>
      <c r="H19">
        <v>4.3573000000000004</v>
      </c>
      <c r="I19">
        <v>5.8121999999999998</v>
      </c>
      <c r="J19">
        <v>3.226</v>
      </c>
      <c r="K19">
        <f t="shared" si="1"/>
        <v>2.5964999999999998</v>
      </c>
      <c r="L19">
        <v>0</v>
      </c>
      <c r="M19">
        <v>2.5964999999999998</v>
      </c>
    </row>
    <row r="20" spans="2:13" x14ac:dyDescent="0.2">
      <c r="B20">
        <v>0</v>
      </c>
      <c r="C20">
        <v>12</v>
      </c>
      <c r="D20">
        <v>7.7770000000000001</v>
      </c>
      <c r="E20">
        <v>4.4000000000000004</v>
      </c>
      <c r="F20">
        <f t="shared" si="0"/>
        <v>3.4186000000000001</v>
      </c>
      <c r="G20">
        <v>0</v>
      </c>
      <c r="H20">
        <v>3.4186000000000001</v>
      </c>
      <c r="I20">
        <v>6.7605000000000004</v>
      </c>
      <c r="J20">
        <v>4.1673</v>
      </c>
      <c r="K20">
        <f t="shared" si="1"/>
        <v>2.6427</v>
      </c>
      <c r="L20">
        <v>0</v>
      </c>
      <c r="M20">
        <v>2.6427</v>
      </c>
    </row>
    <row r="21" spans="2:13" x14ac:dyDescent="0.2">
      <c r="B21">
        <v>0</v>
      </c>
      <c r="C21">
        <v>13</v>
      </c>
      <c r="D21">
        <v>11.528700000000001</v>
      </c>
      <c r="E21">
        <v>6.6600999999999999</v>
      </c>
      <c r="F21">
        <f t="shared" si="0"/>
        <v>4.9142999999999999</v>
      </c>
      <c r="G21">
        <v>0</v>
      </c>
      <c r="H21">
        <v>4.9142999999999999</v>
      </c>
      <c r="I21">
        <v>11.2544</v>
      </c>
      <c r="J21">
        <v>6.3604000000000003</v>
      </c>
      <c r="K21">
        <f t="shared" si="1"/>
        <v>4.9249000000000001</v>
      </c>
      <c r="L21">
        <v>0</v>
      </c>
      <c r="M21">
        <v>4.9249000000000001</v>
      </c>
    </row>
    <row r="22" spans="2:13" x14ac:dyDescent="0.2">
      <c r="B22">
        <v>0</v>
      </c>
      <c r="C22">
        <v>14</v>
      </c>
      <c r="D22">
        <v>7.9307999999999996</v>
      </c>
      <c r="E22">
        <v>4.9923999999999999</v>
      </c>
      <c r="F22">
        <f t="shared" si="0"/>
        <v>2.9805000000000001</v>
      </c>
      <c r="G22">
        <v>0</v>
      </c>
      <c r="H22">
        <v>2.9805000000000001</v>
      </c>
      <c r="I22">
        <v>7.7363999999999997</v>
      </c>
      <c r="J22">
        <v>4.9920999999999998</v>
      </c>
      <c r="K22">
        <f t="shared" si="1"/>
        <v>2.7787000000000002</v>
      </c>
      <c r="L22">
        <v>0</v>
      </c>
      <c r="M22">
        <v>2.7787000000000002</v>
      </c>
    </row>
    <row r="23" spans="2:13" x14ac:dyDescent="0.2">
      <c r="B23">
        <v>0</v>
      </c>
      <c r="C23">
        <v>15</v>
      </c>
      <c r="D23">
        <v>13.083500000000001</v>
      </c>
      <c r="E23">
        <v>7.6126000000000005</v>
      </c>
      <c r="F23">
        <f t="shared" si="0"/>
        <v>5.5381</v>
      </c>
      <c r="G23">
        <v>0</v>
      </c>
      <c r="H23">
        <v>5.5381</v>
      </c>
      <c r="I23">
        <v>9.1661000000000001</v>
      </c>
      <c r="J23">
        <v>5.7843</v>
      </c>
      <c r="K23">
        <f t="shared" si="1"/>
        <v>3.4304000000000001</v>
      </c>
      <c r="L23">
        <v>0</v>
      </c>
      <c r="M23">
        <v>3.4304000000000001</v>
      </c>
    </row>
    <row r="24" spans="2:13" x14ac:dyDescent="0.2">
      <c r="B24">
        <v>4</v>
      </c>
      <c r="C24">
        <v>1</v>
      </c>
      <c r="D24">
        <v>14.114699999999999</v>
      </c>
      <c r="E24">
        <v>9.3596000000000004</v>
      </c>
      <c r="F24">
        <f t="shared" si="0"/>
        <v>4.7803000000000004</v>
      </c>
      <c r="G24">
        <v>0</v>
      </c>
      <c r="H24">
        <v>4.7803000000000004</v>
      </c>
      <c r="I24">
        <v>10.476000000000001</v>
      </c>
      <c r="J24">
        <v>6.2853000000000003</v>
      </c>
      <c r="K24">
        <f t="shared" si="1"/>
        <v>4.2342000000000004</v>
      </c>
      <c r="L24">
        <v>0</v>
      </c>
      <c r="M24">
        <v>4.2342000000000004</v>
      </c>
    </row>
    <row r="25" spans="2:13" x14ac:dyDescent="0.2">
      <c r="B25">
        <v>4</v>
      </c>
      <c r="C25">
        <v>2</v>
      </c>
      <c r="D25">
        <v>11.085900000000001</v>
      </c>
      <c r="E25">
        <v>6.1416000000000004</v>
      </c>
      <c r="F25">
        <f t="shared" si="0"/>
        <v>5.0103999999999997</v>
      </c>
      <c r="G25">
        <v>0</v>
      </c>
      <c r="H25">
        <v>5.0103999999999997</v>
      </c>
      <c r="I25">
        <v>9.6994000000000007</v>
      </c>
      <c r="J25">
        <v>5.7937000000000003</v>
      </c>
      <c r="K25">
        <f t="shared" si="1"/>
        <v>3.9733000000000001</v>
      </c>
      <c r="L25">
        <v>0</v>
      </c>
      <c r="M25">
        <v>3.9733000000000001</v>
      </c>
    </row>
    <row r="26" spans="2:13" x14ac:dyDescent="0.2">
      <c r="B26">
        <v>4</v>
      </c>
      <c r="C26">
        <v>3</v>
      </c>
      <c r="D26">
        <v>8.9125999999999994</v>
      </c>
      <c r="E26">
        <v>5.0591999999999997</v>
      </c>
      <c r="F26">
        <f t="shared" si="0"/>
        <v>3.8618999999999999</v>
      </c>
      <c r="G26">
        <v>0</v>
      </c>
      <c r="H26">
        <v>3.8618999999999999</v>
      </c>
      <c r="I26">
        <v>8.3275000000000006</v>
      </c>
      <c r="J26">
        <v>4.9939</v>
      </c>
      <c r="K26">
        <f t="shared" si="1"/>
        <v>3.4028</v>
      </c>
      <c r="L26">
        <v>0</v>
      </c>
      <c r="M26">
        <v>3.4028</v>
      </c>
    </row>
    <row r="27" spans="2:13" x14ac:dyDescent="0.2">
      <c r="B27">
        <v>4</v>
      </c>
      <c r="C27">
        <v>4</v>
      </c>
      <c r="D27">
        <v>9.9674999999999994</v>
      </c>
      <c r="E27">
        <v>6.1024000000000003</v>
      </c>
      <c r="F27">
        <f t="shared" si="0"/>
        <v>3.9527000000000001</v>
      </c>
      <c r="G27">
        <v>0</v>
      </c>
      <c r="H27">
        <v>3.9527000000000001</v>
      </c>
      <c r="I27">
        <v>7.0038</v>
      </c>
      <c r="J27">
        <v>4.3</v>
      </c>
      <c r="K27">
        <f t="shared" si="1"/>
        <v>2.7147000000000001</v>
      </c>
      <c r="L27">
        <v>0</v>
      </c>
      <c r="M27">
        <v>2.7147000000000001</v>
      </c>
    </row>
    <row r="28" spans="2:13" x14ac:dyDescent="0.2">
      <c r="B28">
        <v>4</v>
      </c>
      <c r="C28">
        <v>5</v>
      </c>
      <c r="D28">
        <v>13.175599999999999</v>
      </c>
      <c r="E28">
        <v>7.1989000000000001</v>
      </c>
      <c r="F28">
        <f t="shared" si="0"/>
        <v>6.0755999999999997</v>
      </c>
      <c r="G28">
        <v>0</v>
      </c>
      <c r="H28">
        <v>6.0755999999999997</v>
      </c>
      <c r="I28">
        <v>7.0631000000000004</v>
      </c>
      <c r="J28">
        <v>4.6189999999999998</v>
      </c>
      <c r="K28">
        <f t="shared" si="1"/>
        <v>2.4754</v>
      </c>
      <c r="L28">
        <v>0</v>
      </c>
      <c r="M28">
        <v>2.4754</v>
      </c>
    </row>
    <row r="29" spans="2:13" x14ac:dyDescent="0.2">
      <c r="B29">
        <v>4</v>
      </c>
      <c r="C29">
        <v>6</v>
      </c>
      <c r="D29">
        <v>9.9854000000000003</v>
      </c>
      <c r="E29">
        <v>5.8825000000000003</v>
      </c>
      <c r="F29">
        <f t="shared" si="0"/>
        <v>4.1535000000000002</v>
      </c>
      <c r="G29">
        <v>0</v>
      </c>
      <c r="H29">
        <v>4.1535000000000002</v>
      </c>
      <c r="I29">
        <v>6.7065999999999999</v>
      </c>
      <c r="J29">
        <v>4.0355999999999996</v>
      </c>
      <c r="K29">
        <f t="shared" si="1"/>
        <v>2.7282000000000002</v>
      </c>
      <c r="L29">
        <v>0</v>
      </c>
      <c r="M29">
        <v>2.7282000000000002</v>
      </c>
    </row>
    <row r="30" spans="2:13" x14ac:dyDescent="0.2">
      <c r="B30">
        <v>4</v>
      </c>
      <c r="C30">
        <v>7</v>
      </c>
      <c r="D30">
        <v>11.197100000000001</v>
      </c>
      <c r="E30">
        <v>6.5019</v>
      </c>
      <c r="F30">
        <f t="shared" si="0"/>
        <v>4.6848000000000001</v>
      </c>
      <c r="G30">
        <v>0</v>
      </c>
      <c r="H30">
        <v>4.6848000000000001</v>
      </c>
      <c r="I30">
        <v>7.3273999999999999</v>
      </c>
      <c r="J30">
        <v>4.5578000000000003</v>
      </c>
      <c r="K30">
        <f t="shared" si="1"/>
        <v>2.8280000000000003</v>
      </c>
      <c r="L30">
        <v>0</v>
      </c>
      <c r="M30">
        <v>2.8280000000000003</v>
      </c>
    </row>
    <row r="31" spans="2:13" x14ac:dyDescent="0.2">
      <c r="B31">
        <v>4</v>
      </c>
      <c r="C31">
        <v>8</v>
      </c>
      <c r="D31">
        <v>7.3826000000000001</v>
      </c>
      <c r="E31">
        <v>4.2735000000000003</v>
      </c>
      <c r="F31">
        <f t="shared" si="0"/>
        <v>3.1476999999999999</v>
      </c>
      <c r="G31">
        <v>0</v>
      </c>
      <c r="H31">
        <v>3.1476999999999999</v>
      </c>
      <c r="I31">
        <v>8.4713999999999992</v>
      </c>
      <c r="J31">
        <v>5.4523999999999999</v>
      </c>
      <c r="K31">
        <f t="shared" si="1"/>
        <v>3.0802</v>
      </c>
      <c r="L31">
        <v>0</v>
      </c>
      <c r="M31">
        <v>3.0802</v>
      </c>
    </row>
    <row r="32" spans="2:13" x14ac:dyDescent="0.2">
      <c r="B32">
        <v>4</v>
      </c>
      <c r="C32">
        <v>9</v>
      </c>
      <c r="D32">
        <v>9.8211999999999993</v>
      </c>
      <c r="E32">
        <v>5.9657</v>
      </c>
      <c r="F32">
        <f t="shared" si="0"/>
        <v>3.9457</v>
      </c>
      <c r="G32">
        <v>0</v>
      </c>
      <c r="H32">
        <v>3.9457</v>
      </c>
      <c r="I32">
        <v>5.4188999999999998</v>
      </c>
      <c r="J32">
        <v>3.2976000000000001</v>
      </c>
      <c r="K32">
        <f t="shared" si="1"/>
        <v>2.1694</v>
      </c>
      <c r="L32">
        <v>0</v>
      </c>
      <c r="M32">
        <v>2.1694</v>
      </c>
    </row>
    <row r="33" spans="2:13" x14ac:dyDescent="0.2">
      <c r="B33">
        <v>8</v>
      </c>
      <c r="C33">
        <v>1</v>
      </c>
      <c r="D33">
        <v>16.602399999999999</v>
      </c>
      <c r="E33">
        <v>8.9489000000000001</v>
      </c>
      <c r="F33">
        <f t="shared" si="0"/>
        <v>7.7178000000000004</v>
      </c>
      <c r="G33">
        <v>0</v>
      </c>
      <c r="H33">
        <v>7.7178000000000004</v>
      </c>
      <c r="I33">
        <v>18.4772</v>
      </c>
      <c r="J33">
        <v>10.0625</v>
      </c>
      <c r="K33">
        <f t="shared" si="1"/>
        <v>8.537700000000001</v>
      </c>
      <c r="L33">
        <v>0</v>
      </c>
      <c r="M33">
        <v>8.537700000000001</v>
      </c>
    </row>
    <row r="34" spans="2:13" x14ac:dyDescent="0.2">
      <c r="B34">
        <v>8</v>
      </c>
      <c r="C34">
        <v>2</v>
      </c>
      <c r="D34">
        <v>18.802700000000002</v>
      </c>
      <c r="E34">
        <v>10.735099999999999</v>
      </c>
      <c r="F34">
        <f t="shared" si="0"/>
        <v>8.2555999999999994</v>
      </c>
      <c r="G34">
        <v>0</v>
      </c>
      <c r="H34">
        <v>8.2555999999999994</v>
      </c>
      <c r="I34">
        <v>14.2035</v>
      </c>
      <c r="J34">
        <v>9.2622</v>
      </c>
      <c r="K34">
        <f t="shared" si="1"/>
        <v>5.0030000000000001</v>
      </c>
      <c r="L34">
        <v>0</v>
      </c>
      <c r="M34">
        <v>5.0030000000000001</v>
      </c>
    </row>
    <row r="35" spans="2:13" x14ac:dyDescent="0.2">
      <c r="B35">
        <v>8</v>
      </c>
      <c r="C35">
        <v>3</v>
      </c>
      <c r="D35">
        <v>10.703900000000001</v>
      </c>
      <c r="E35">
        <v>5.6769999999999996</v>
      </c>
      <c r="F35">
        <f t="shared" si="0"/>
        <v>5.0834000000000001</v>
      </c>
      <c r="G35">
        <v>0</v>
      </c>
      <c r="H35">
        <v>5.0834000000000001</v>
      </c>
      <c r="I35">
        <v>7.1589999999999998</v>
      </c>
      <c r="J35">
        <v>3.6175999999999999</v>
      </c>
      <c r="K35">
        <f t="shared" si="1"/>
        <v>3.6221999999999999</v>
      </c>
      <c r="L35">
        <v>0</v>
      </c>
      <c r="M35">
        <v>3.6221999999999999</v>
      </c>
    </row>
    <row r="36" spans="2:13" x14ac:dyDescent="0.2">
      <c r="B36">
        <v>8</v>
      </c>
      <c r="C36">
        <v>4</v>
      </c>
      <c r="D36">
        <v>16.705500000000001</v>
      </c>
      <c r="E36">
        <v>10.066000000000001</v>
      </c>
      <c r="F36">
        <f t="shared" si="0"/>
        <v>6.7408999999999999</v>
      </c>
      <c r="G36">
        <v>0</v>
      </c>
      <c r="H36">
        <v>6.7408999999999999</v>
      </c>
      <c r="I36">
        <v>11.6953</v>
      </c>
      <c r="J36">
        <v>7.2561</v>
      </c>
      <c r="K36">
        <f t="shared" si="1"/>
        <v>4.4908999999999999</v>
      </c>
      <c r="L36">
        <v>0</v>
      </c>
      <c r="M36">
        <v>4.4908999999999999</v>
      </c>
    </row>
    <row r="37" spans="2:13" x14ac:dyDescent="0.2">
      <c r="B37">
        <v>8</v>
      </c>
      <c r="C37">
        <v>5</v>
      </c>
      <c r="D37">
        <v>13.690099999999999</v>
      </c>
      <c r="E37">
        <v>7.7324999999999999</v>
      </c>
      <c r="F37">
        <f t="shared" si="0"/>
        <v>5.9952000000000005</v>
      </c>
      <c r="G37">
        <v>0</v>
      </c>
      <c r="H37">
        <v>5.9952000000000005</v>
      </c>
      <c r="I37">
        <v>12.805</v>
      </c>
      <c r="J37">
        <v>7.8826999999999998</v>
      </c>
      <c r="K37">
        <f t="shared" si="1"/>
        <v>4.9923999999999999</v>
      </c>
      <c r="L37">
        <v>0</v>
      </c>
      <c r="M37">
        <v>4.9923999999999999</v>
      </c>
    </row>
    <row r="38" spans="2:13" x14ac:dyDescent="0.2">
      <c r="B38">
        <v>8</v>
      </c>
      <c r="C38">
        <v>6</v>
      </c>
      <c r="D38">
        <v>23.945900000000002</v>
      </c>
      <c r="E38">
        <v>11.6876</v>
      </c>
      <c r="F38">
        <f t="shared" si="0"/>
        <v>12.4171</v>
      </c>
      <c r="G38">
        <v>0</v>
      </c>
      <c r="H38">
        <v>12.4171</v>
      </c>
      <c r="I38">
        <v>12.1075</v>
      </c>
      <c r="J38">
        <v>7.7960000000000003</v>
      </c>
      <c r="K38">
        <f t="shared" si="1"/>
        <v>4.3967000000000001</v>
      </c>
      <c r="L38">
        <v>0</v>
      </c>
      <c r="M38">
        <v>4.3967000000000001</v>
      </c>
    </row>
    <row r="39" spans="2:13" x14ac:dyDescent="0.2">
      <c r="B39">
        <v>8</v>
      </c>
      <c r="C39">
        <v>7</v>
      </c>
      <c r="D39">
        <v>15.309200000000001</v>
      </c>
      <c r="E39">
        <v>8.1478999999999999</v>
      </c>
      <c r="F39">
        <f t="shared" si="0"/>
        <v>7.2831000000000001</v>
      </c>
      <c r="G39">
        <v>0</v>
      </c>
      <c r="H39">
        <v>7.2831000000000001</v>
      </c>
      <c r="I39">
        <v>6.7423999999999999</v>
      </c>
      <c r="J39">
        <v>4.0738000000000003</v>
      </c>
      <c r="K39">
        <f t="shared" si="1"/>
        <v>2.6928999999999998</v>
      </c>
      <c r="L39">
        <v>0</v>
      </c>
      <c r="M39">
        <v>2.6928999999999998</v>
      </c>
    </row>
    <row r="40" spans="2:13" x14ac:dyDescent="0.2">
      <c r="B40">
        <v>8</v>
      </c>
      <c r="C40">
        <v>8</v>
      </c>
      <c r="D40">
        <v>13.184100000000001</v>
      </c>
      <c r="E40">
        <v>7.9267000000000003</v>
      </c>
      <c r="F40">
        <f t="shared" si="0"/>
        <v>5.3597000000000001</v>
      </c>
      <c r="G40">
        <v>0</v>
      </c>
      <c r="H40">
        <v>5.3597000000000001</v>
      </c>
      <c r="I40">
        <v>10.1211</v>
      </c>
      <c r="J40">
        <v>5.8468</v>
      </c>
      <c r="K40">
        <f t="shared" si="1"/>
        <v>4.2943999999999996</v>
      </c>
      <c r="L40">
        <v>0</v>
      </c>
      <c r="M40">
        <v>4.2943999999999996</v>
      </c>
    </row>
    <row r="41" spans="2:13" x14ac:dyDescent="0.2">
      <c r="B41">
        <v>8</v>
      </c>
      <c r="C41">
        <v>9</v>
      </c>
      <c r="D41">
        <v>14.9648</v>
      </c>
      <c r="E41">
        <v>8.6321999999999992</v>
      </c>
      <c r="F41">
        <f t="shared" si="0"/>
        <v>6.4553000000000003</v>
      </c>
      <c r="G41">
        <v>0</v>
      </c>
      <c r="H41">
        <v>6.4553000000000003</v>
      </c>
      <c r="I41">
        <v>13.7506</v>
      </c>
      <c r="J41">
        <v>8.0515000000000008</v>
      </c>
      <c r="K41">
        <f t="shared" si="1"/>
        <v>5.6947999999999999</v>
      </c>
      <c r="L41">
        <v>0</v>
      </c>
      <c r="M41">
        <v>5.6947999999999999</v>
      </c>
    </row>
    <row r="42" spans="2:13" x14ac:dyDescent="0.2">
      <c r="B42">
        <v>8</v>
      </c>
      <c r="C42">
        <v>10</v>
      </c>
      <c r="D42">
        <v>15.8188</v>
      </c>
      <c r="E42">
        <v>8.1938999999999993</v>
      </c>
      <c r="F42">
        <f t="shared" si="0"/>
        <v>7.6311</v>
      </c>
      <c r="G42">
        <v>0</v>
      </c>
      <c r="H42">
        <v>7.6311</v>
      </c>
      <c r="I42">
        <v>16.3902</v>
      </c>
      <c r="J42">
        <v>11.0413</v>
      </c>
      <c r="K42">
        <f t="shared" si="1"/>
        <v>5.4598000000000004</v>
      </c>
      <c r="L42">
        <v>0</v>
      </c>
      <c r="M42">
        <v>5.4598000000000004</v>
      </c>
    </row>
    <row r="43" spans="2:13" x14ac:dyDescent="0.2">
      <c r="B43">
        <v>12</v>
      </c>
      <c r="C43">
        <v>1</v>
      </c>
      <c r="D43">
        <v>21.056999999999999</v>
      </c>
      <c r="E43">
        <v>10.8728</v>
      </c>
      <c r="F43">
        <f t="shared" si="0"/>
        <v>10.3398</v>
      </c>
      <c r="G43">
        <v>0</v>
      </c>
      <c r="H43">
        <v>10.3398</v>
      </c>
      <c r="I43">
        <v>24.790299999999998</v>
      </c>
      <c r="J43">
        <v>14.8559</v>
      </c>
      <c r="K43">
        <f t="shared" si="1"/>
        <v>9.8964999999999996</v>
      </c>
      <c r="L43">
        <v>0</v>
      </c>
      <c r="M43">
        <v>9.8964999999999996</v>
      </c>
    </row>
    <row r="44" spans="2:13" x14ac:dyDescent="0.2">
      <c r="B44">
        <v>12</v>
      </c>
      <c r="C44">
        <v>2</v>
      </c>
      <c r="D44">
        <v>20.776900000000001</v>
      </c>
      <c r="E44">
        <v>12.2629</v>
      </c>
      <c r="F44">
        <f t="shared" si="0"/>
        <v>8.5177999999999994</v>
      </c>
      <c r="G44">
        <v>0</v>
      </c>
      <c r="H44">
        <v>8.5177999999999994</v>
      </c>
      <c r="I44">
        <v>22.154</v>
      </c>
      <c r="J44">
        <v>13.113899999999999</v>
      </c>
      <c r="K44">
        <f t="shared" si="1"/>
        <v>9.0883000000000003</v>
      </c>
      <c r="L44">
        <v>0</v>
      </c>
      <c r="M44">
        <v>9.0883000000000003</v>
      </c>
    </row>
    <row r="45" spans="2:13" x14ac:dyDescent="0.2">
      <c r="B45">
        <v>12</v>
      </c>
      <c r="C45">
        <v>3</v>
      </c>
      <c r="D45">
        <v>18.132000000000001</v>
      </c>
      <c r="E45">
        <v>10.855499999999999</v>
      </c>
      <c r="F45">
        <f t="shared" ref="F45:F76" si="2">G45+H45</f>
        <v>7.3385999999999996</v>
      </c>
      <c r="G45">
        <v>0</v>
      </c>
      <c r="H45">
        <v>7.3385999999999996</v>
      </c>
      <c r="I45">
        <v>19.1311</v>
      </c>
      <c r="J45">
        <v>11.6866</v>
      </c>
      <c r="K45">
        <f t="shared" si="1"/>
        <v>7.5304000000000002</v>
      </c>
      <c r="L45">
        <v>0</v>
      </c>
      <c r="M45">
        <v>7.5304000000000002</v>
      </c>
    </row>
    <row r="46" spans="2:13" x14ac:dyDescent="0.2">
      <c r="B46">
        <v>12</v>
      </c>
      <c r="C46">
        <v>4</v>
      </c>
      <c r="D46">
        <v>25.027000000000001</v>
      </c>
      <c r="E46">
        <v>14.5909</v>
      </c>
      <c r="F46">
        <f t="shared" si="2"/>
        <v>10.5129</v>
      </c>
      <c r="G46">
        <v>0</v>
      </c>
      <c r="H46">
        <v>10.5129</v>
      </c>
      <c r="I46">
        <v>20.312000000000001</v>
      </c>
      <c r="J46">
        <v>11.915800000000001</v>
      </c>
      <c r="K46">
        <f t="shared" si="1"/>
        <v>8.4893999999999998</v>
      </c>
      <c r="L46">
        <v>0.13540000000000002</v>
      </c>
      <c r="M46">
        <v>8.3539999999999992</v>
      </c>
    </row>
    <row r="47" spans="2:13" x14ac:dyDescent="0.2">
      <c r="B47">
        <v>12</v>
      </c>
      <c r="C47">
        <v>5</v>
      </c>
      <c r="D47">
        <v>20.6006</v>
      </c>
      <c r="E47">
        <v>10.6241</v>
      </c>
      <c r="F47">
        <f t="shared" si="2"/>
        <v>10.0243</v>
      </c>
      <c r="G47">
        <v>0</v>
      </c>
      <c r="H47">
        <v>10.0243</v>
      </c>
      <c r="I47">
        <v>23.8308</v>
      </c>
      <c r="J47">
        <v>14.9253</v>
      </c>
      <c r="K47">
        <f t="shared" si="1"/>
        <v>8.9410999999999987</v>
      </c>
      <c r="L47">
        <v>7.4200000000000002E-2</v>
      </c>
      <c r="M47">
        <v>8.8668999999999993</v>
      </c>
    </row>
    <row r="48" spans="2:13" x14ac:dyDescent="0.2">
      <c r="B48">
        <v>12</v>
      </c>
      <c r="C48">
        <v>6</v>
      </c>
      <c r="D48">
        <v>22.775400000000001</v>
      </c>
      <c r="E48">
        <v>13.405100000000001</v>
      </c>
      <c r="F48">
        <f t="shared" si="2"/>
        <v>9.4208999999999996</v>
      </c>
      <c r="G48">
        <v>0</v>
      </c>
      <c r="H48">
        <v>9.4208999999999996</v>
      </c>
      <c r="I48">
        <v>27.952500000000001</v>
      </c>
      <c r="J48">
        <v>16.258299999999998</v>
      </c>
      <c r="K48">
        <f t="shared" si="1"/>
        <v>11.757199999999999</v>
      </c>
      <c r="L48">
        <v>0.3639</v>
      </c>
      <c r="M48">
        <v>11.3933</v>
      </c>
    </row>
    <row r="49" spans="2:13" x14ac:dyDescent="0.2">
      <c r="B49">
        <v>12</v>
      </c>
      <c r="C49">
        <v>7</v>
      </c>
      <c r="D49">
        <v>21.625399999999999</v>
      </c>
      <c r="E49">
        <v>11.852600000000001</v>
      </c>
      <c r="F49">
        <f t="shared" si="2"/>
        <v>9.9041999999999994</v>
      </c>
      <c r="G49">
        <v>0</v>
      </c>
      <c r="H49">
        <v>9.9041999999999994</v>
      </c>
      <c r="I49">
        <v>18.094000000000001</v>
      </c>
      <c r="J49">
        <v>10.4838</v>
      </c>
      <c r="K49">
        <f t="shared" ref="K49:K80" si="3">L49+M49</f>
        <v>7.62</v>
      </c>
      <c r="L49">
        <v>0.1862</v>
      </c>
      <c r="M49">
        <v>7.4337999999999997</v>
      </c>
    </row>
    <row r="50" spans="2:13" x14ac:dyDescent="0.2">
      <c r="B50">
        <v>12</v>
      </c>
      <c r="C50">
        <v>8</v>
      </c>
      <c r="D50">
        <v>14.6957</v>
      </c>
      <c r="E50">
        <v>8.2992000000000008</v>
      </c>
      <c r="F50">
        <f t="shared" si="2"/>
        <v>6.4595000000000002</v>
      </c>
      <c r="G50">
        <v>0</v>
      </c>
      <c r="H50">
        <v>6.4595000000000002</v>
      </c>
      <c r="I50">
        <v>16.616900000000001</v>
      </c>
      <c r="J50">
        <v>9.4937000000000005</v>
      </c>
      <c r="K50">
        <f t="shared" si="3"/>
        <v>7.1730999999999998</v>
      </c>
      <c r="L50">
        <v>0</v>
      </c>
      <c r="M50">
        <v>7.1730999999999998</v>
      </c>
    </row>
    <row r="51" spans="2:13" x14ac:dyDescent="0.2">
      <c r="B51">
        <v>12</v>
      </c>
      <c r="C51">
        <v>9</v>
      </c>
      <c r="D51">
        <v>18.038900000000002</v>
      </c>
      <c r="E51">
        <v>10.4216</v>
      </c>
      <c r="F51">
        <f t="shared" si="2"/>
        <v>7.7381000000000002</v>
      </c>
      <c r="G51">
        <v>0</v>
      </c>
      <c r="H51">
        <v>7.7381000000000002</v>
      </c>
      <c r="I51">
        <v>20.477</v>
      </c>
      <c r="J51">
        <v>11.508900000000001</v>
      </c>
      <c r="K51">
        <f t="shared" si="3"/>
        <v>9.0219000000000005</v>
      </c>
      <c r="L51">
        <v>0</v>
      </c>
      <c r="M51">
        <v>9.0219000000000005</v>
      </c>
    </row>
    <row r="52" spans="2:13" x14ac:dyDescent="0.2">
      <c r="B52">
        <v>14</v>
      </c>
      <c r="C52">
        <v>1</v>
      </c>
      <c r="D52">
        <v>19.200199999999999</v>
      </c>
      <c r="E52">
        <v>10.942299999999999</v>
      </c>
      <c r="F52">
        <f t="shared" si="2"/>
        <v>8.3256999999999994</v>
      </c>
      <c r="G52">
        <v>0</v>
      </c>
      <c r="H52">
        <v>8.3256999999999994</v>
      </c>
      <c r="I52">
        <v>31.885999999999999</v>
      </c>
      <c r="J52">
        <v>21.496300000000002</v>
      </c>
      <c r="K52">
        <f t="shared" si="3"/>
        <v>10.4473</v>
      </c>
      <c r="L52">
        <v>0.84290000000000009</v>
      </c>
      <c r="M52">
        <v>9.6044</v>
      </c>
    </row>
    <row r="53" spans="2:13" x14ac:dyDescent="0.2">
      <c r="B53">
        <v>14</v>
      </c>
      <c r="C53">
        <v>2</v>
      </c>
      <c r="D53">
        <v>17.286200000000001</v>
      </c>
      <c r="E53">
        <v>8.6309000000000005</v>
      </c>
      <c r="F53">
        <f t="shared" si="2"/>
        <v>8.7496000000000009</v>
      </c>
      <c r="G53">
        <v>0</v>
      </c>
      <c r="H53">
        <v>8.7496000000000009</v>
      </c>
      <c r="I53">
        <v>21.702200000000001</v>
      </c>
      <c r="J53">
        <v>12.782500000000001</v>
      </c>
      <c r="K53">
        <f t="shared" si="3"/>
        <v>9.0512999999999995</v>
      </c>
      <c r="L53">
        <v>0</v>
      </c>
      <c r="M53">
        <v>9.0512999999999995</v>
      </c>
    </row>
    <row r="54" spans="2:13" x14ac:dyDescent="0.2">
      <c r="B54">
        <v>14</v>
      </c>
      <c r="C54">
        <v>3</v>
      </c>
      <c r="D54">
        <v>26.1373</v>
      </c>
      <c r="E54">
        <v>13.8788</v>
      </c>
      <c r="F54">
        <f t="shared" si="2"/>
        <v>12.382899999999999</v>
      </c>
      <c r="G54">
        <v>0.11850000000000001</v>
      </c>
      <c r="H54">
        <v>12.2644</v>
      </c>
      <c r="I54">
        <v>28.6187</v>
      </c>
      <c r="J54">
        <v>16.543700000000001</v>
      </c>
      <c r="K54">
        <f t="shared" si="3"/>
        <v>12.144499999999999</v>
      </c>
      <c r="L54">
        <v>0.23420000000000002</v>
      </c>
      <c r="M54">
        <v>11.910299999999999</v>
      </c>
    </row>
    <row r="55" spans="2:13" x14ac:dyDescent="0.2">
      <c r="B55">
        <v>14</v>
      </c>
      <c r="C55">
        <v>4</v>
      </c>
      <c r="D55">
        <v>28.6981</v>
      </c>
      <c r="E55">
        <v>15.731400000000001</v>
      </c>
      <c r="F55">
        <f t="shared" si="2"/>
        <v>13.061400000000001</v>
      </c>
      <c r="G55">
        <v>0</v>
      </c>
      <c r="H55">
        <v>13.061400000000001</v>
      </c>
      <c r="I55">
        <v>26.486499999999999</v>
      </c>
      <c r="J55">
        <v>14.3688</v>
      </c>
      <c r="K55">
        <f t="shared" si="3"/>
        <v>12.1317</v>
      </c>
      <c r="L55">
        <v>0.63400000000000001</v>
      </c>
      <c r="M55">
        <v>11.4977</v>
      </c>
    </row>
    <row r="56" spans="2:13" x14ac:dyDescent="0.2">
      <c r="B56">
        <v>14</v>
      </c>
      <c r="C56">
        <v>5</v>
      </c>
      <c r="D56">
        <v>35.661299999999997</v>
      </c>
      <c r="E56">
        <v>17.2879</v>
      </c>
      <c r="F56">
        <f t="shared" si="2"/>
        <v>18.4239</v>
      </c>
      <c r="G56">
        <v>0</v>
      </c>
      <c r="H56">
        <v>18.4239</v>
      </c>
      <c r="I56">
        <v>30.0489</v>
      </c>
      <c r="J56">
        <v>18.062899999999999</v>
      </c>
      <c r="K56">
        <f t="shared" si="3"/>
        <v>12.146000000000001</v>
      </c>
      <c r="L56">
        <v>0</v>
      </c>
      <c r="M56">
        <v>12.146000000000001</v>
      </c>
    </row>
    <row r="57" spans="2:13" x14ac:dyDescent="0.2">
      <c r="B57">
        <v>14</v>
      </c>
      <c r="C57">
        <v>6</v>
      </c>
      <c r="D57">
        <v>32.762900000000002</v>
      </c>
      <c r="E57">
        <v>15.4793</v>
      </c>
      <c r="F57">
        <f t="shared" si="2"/>
        <v>17.359500000000001</v>
      </c>
      <c r="G57">
        <v>0</v>
      </c>
      <c r="H57">
        <v>17.359500000000001</v>
      </c>
      <c r="I57">
        <v>19.976800000000001</v>
      </c>
      <c r="J57">
        <v>12.0562</v>
      </c>
      <c r="K57">
        <f t="shared" si="3"/>
        <v>7.9687999999999999</v>
      </c>
      <c r="L57">
        <v>0.18060000000000001</v>
      </c>
      <c r="M57">
        <v>7.7881999999999998</v>
      </c>
    </row>
    <row r="58" spans="2:13" x14ac:dyDescent="0.2">
      <c r="B58">
        <v>14</v>
      </c>
      <c r="C58">
        <v>7</v>
      </c>
      <c r="D58">
        <v>17.853000000000002</v>
      </c>
      <c r="E58">
        <v>11.268800000000001</v>
      </c>
      <c r="F58">
        <f t="shared" si="2"/>
        <v>6.6908000000000003</v>
      </c>
      <c r="G58">
        <v>0</v>
      </c>
      <c r="H58">
        <v>6.6908000000000003</v>
      </c>
      <c r="I58">
        <v>29.842199999999998</v>
      </c>
      <c r="J58">
        <v>18.673500000000001</v>
      </c>
      <c r="K58">
        <f t="shared" si="3"/>
        <v>11.2277</v>
      </c>
      <c r="L58">
        <v>0.72460000000000002</v>
      </c>
      <c r="M58">
        <v>10.5031</v>
      </c>
    </row>
    <row r="59" spans="2:13" x14ac:dyDescent="0.2">
      <c r="B59">
        <v>14</v>
      </c>
      <c r="C59">
        <v>8</v>
      </c>
      <c r="D59">
        <v>18.217300000000002</v>
      </c>
      <c r="E59">
        <v>10.1656</v>
      </c>
      <c r="F59">
        <f t="shared" si="2"/>
        <v>8.1150000000000002</v>
      </c>
      <c r="G59">
        <v>0</v>
      </c>
      <c r="H59">
        <v>8.1150000000000002</v>
      </c>
      <c r="I59">
        <v>21.6083</v>
      </c>
      <c r="J59">
        <v>12.6418</v>
      </c>
      <c r="K59">
        <f t="shared" si="3"/>
        <v>9.1227999999999998</v>
      </c>
      <c r="L59">
        <v>0.20450000000000002</v>
      </c>
      <c r="M59">
        <v>8.9183000000000003</v>
      </c>
    </row>
    <row r="60" spans="2:13" x14ac:dyDescent="0.2">
      <c r="B60">
        <v>14</v>
      </c>
      <c r="C60">
        <v>9</v>
      </c>
      <c r="D60">
        <v>22.015599999999999</v>
      </c>
      <c r="E60">
        <v>10.941000000000001</v>
      </c>
      <c r="F60">
        <f t="shared" si="2"/>
        <v>11.2507</v>
      </c>
      <c r="G60">
        <v>0</v>
      </c>
      <c r="H60">
        <v>11.2507</v>
      </c>
      <c r="I60">
        <v>28.075099999999999</v>
      </c>
      <c r="J60">
        <v>16.0975</v>
      </c>
      <c r="K60">
        <f t="shared" si="3"/>
        <v>12.0153</v>
      </c>
      <c r="L60">
        <v>0.32850000000000001</v>
      </c>
      <c r="M60">
        <v>11.6868</v>
      </c>
    </row>
    <row r="61" spans="2:13" x14ac:dyDescent="0.2">
      <c r="B61">
        <v>16</v>
      </c>
      <c r="C61">
        <v>1</v>
      </c>
      <c r="D61">
        <v>37.838500000000003</v>
      </c>
      <c r="E61">
        <v>19.716000000000001</v>
      </c>
      <c r="F61">
        <f t="shared" si="2"/>
        <v>17.961300000000001</v>
      </c>
      <c r="G61">
        <v>0</v>
      </c>
      <c r="H61">
        <v>17.961300000000001</v>
      </c>
      <c r="I61">
        <v>49.111899999999999</v>
      </c>
      <c r="J61">
        <v>30.9956</v>
      </c>
      <c r="K61">
        <f t="shared" si="3"/>
        <v>18.370900000000002</v>
      </c>
      <c r="L61">
        <v>0.53310000000000002</v>
      </c>
      <c r="M61">
        <v>17.837800000000001</v>
      </c>
    </row>
    <row r="62" spans="2:13" x14ac:dyDescent="0.2">
      <c r="B62">
        <v>16</v>
      </c>
      <c r="C62">
        <v>2</v>
      </c>
      <c r="D62">
        <v>26.303999999999998</v>
      </c>
      <c r="E62">
        <v>14.581899999999999</v>
      </c>
      <c r="F62">
        <f t="shared" si="2"/>
        <v>12.0989</v>
      </c>
      <c r="G62">
        <v>0</v>
      </c>
      <c r="H62">
        <v>12.0989</v>
      </c>
      <c r="I62">
        <v>39.295000000000002</v>
      </c>
      <c r="J62">
        <v>19.6325</v>
      </c>
      <c r="K62">
        <f t="shared" si="3"/>
        <v>19.707900000000002</v>
      </c>
      <c r="L62">
        <v>1.9125000000000001</v>
      </c>
      <c r="M62">
        <v>17.795400000000001</v>
      </c>
    </row>
    <row r="63" spans="2:13" x14ac:dyDescent="0.2">
      <c r="B63">
        <v>16</v>
      </c>
      <c r="C63">
        <v>3</v>
      </c>
      <c r="D63">
        <v>33.868899999999996</v>
      </c>
      <c r="E63">
        <v>16.8019</v>
      </c>
      <c r="F63">
        <f t="shared" si="2"/>
        <v>17.222899999999999</v>
      </c>
      <c r="G63">
        <v>0.8952</v>
      </c>
      <c r="H63">
        <v>16.3277</v>
      </c>
      <c r="I63">
        <v>51.185600000000001</v>
      </c>
      <c r="J63">
        <v>28.604700000000001</v>
      </c>
      <c r="K63">
        <f t="shared" si="3"/>
        <v>22.6892</v>
      </c>
      <c r="L63">
        <v>3.2801999999999998</v>
      </c>
      <c r="M63">
        <v>19.408999999999999</v>
      </c>
    </row>
    <row r="64" spans="2:13" x14ac:dyDescent="0.2">
      <c r="B64">
        <v>16</v>
      </c>
      <c r="C64">
        <v>4</v>
      </c>
      <c r="D64">
        <v>31.39</v>
      </c>
      <c r="E64">
        <v>18.813099999999999</v>
      </c>
      <c r="F64">
        <f t="shared" si="2"/>
        <v>12.737500000000001</v>
      </c>
      <c r="G64">
        <v>0</v>
      </c>
      <c r="H64">
        <v>12.737500000000001</v>
      </c>
      <c r="I64">
        <v>33.161200000000001</v>
      </c>
      <c r="J64">
        <v>17.852699999999999</v>
      </c>
      <c r="K64">
        <f t="shared" si="3"/>
        <v>15.532399999999999</v>
      </c>
      <c r="L64">
        <v>0.97899999999999998</v>
      </c>
      <c r="M64">
        <v>14.5534</v>
      </c>
    </row>
    <row r="65" spans="2:13" x14ac:dyDescent="0.2">
      <c r="B65">
        <v>16</v>
      </c>
      <c r="C65">
        <v>5</v>
      </c>
      <c r="D65">
        <v>30.666799999999999</v>
      </c>
      <c r="E65">
        <v>17.39</v>
      </c>
      <c r="F65">
        <f t="shared" si="2"/>
        <v>13.319000000000001</v>
      </c>
      <c r="G65">
        <v>0</v>
      </c>
      <c r="H65">
        <v>13.319000000000001</v>
      </c>
      <c r="I65">
        <v>39.027099999999997</v>
      </c>
      <c r="J65">
        <v>21.3811</v>
      </c>
      <c r="K65">
        <f t="shared" si="3"/>
        <v>17.799199999999999</v>
      </c>
      <c r="L65">
        <v>1.4946000000000002</v>
      </c>
      <c r="M65">
        <v>16.304600000000001</v>
      </c>
    </row>
    <row r="66" spans="2:13" x14ac:dyDescent="0.2">
      <c r="B66">
        <v>16</v>
      </c>
      <c r="C66">
        <v>6</v>
      </c>
      <c r="D66">
        <v>34.140599999999999</v>
      </c>
      <c r="E66">
        <v>20.869199999999999</v>
      </c>
      <c r="F66">
        <f t="shared" si="2"/>
        <v>13.532299999999999</v>
      </c>
      <c r="G66">
        <v>0</v>
      </c>
      <c r="H66">
        <v>13.532299999999999</v>
      </c>
      <c r="I66">
        <v>33.295900000000003</v>
      </c>
      <c r="J66">
        <v>20.1751</v>
      </c>
      <c r="K66">
        <f t="shared" si="3"/>
        <v>13.204499999999999</v>
      </c>
      <c r="L66">
        <v>0.40640000000000004</v>
      </c>
      <c r="M66">
        <v>12.7981</v>
      </c>
    </row>
    <row r="67" spans="2:13" x14ac:dyDescent="0.2">
      <c r="B67">
        <v>16</v>
      </c>
      <c r="C67">
        <v>7</v>
      </c>
      <c r="D67">
        <v>34.595300000000002</v>
      </c>
      <c r="E67">
        <v>19.758500000000002</v>
      </c>
      <c r="F67">
        <f t="shared" si="2"/>
        <v>15.0097</v>
      </c>
      <c r="G67">
        <v>0</v>
      </c>
      <c r="H67">
        <v>15.0097</v>
      </c>
      <c r="I67">
        <v>34.339700000000001</v>
      </c>
      <c r="J67">
        <v>17.167999999999999</v>
      </c>
      <c r="K67">
        <f t="shared" si="3"/>
        <v>17.332000000000001</v>
      </c>
      <c r="L67">
        <v>0.25840000000000002</v>
      </c>
      <c r="M67">
        <v>17.073599999999999</v>
      </c>
    </row>
    <row r="68" spans="2:13" x14ac:dyDescent="0.2">
      <c r="B68">
        <v>16</v>
      </c>
      <c r="C68">
        <v>8</v>
      </c>
      <c r="D68">
        <v>42.427</v>
      </c>
      <c r="E68">
        <v>21.724499999999999</v>
      </c>
      <c r="F68">
        <f t="shared" si="2"/>
        <v>20.701999999999998</v>
      </c>
      <c r="G68">
        <v>0.32840000000000003</v>
      </c>
      <c r="H68">
        <v>20.3736</v>
      </c>
      <c r="I68">
        <v>30.6996</v>
      </c>
      <c r="J68">
        <v>16.630800000000001</v>
      </c>
      <c r="K68">
        <f t="shared" si="3"/>
        <v>14.133600000000001</v>
      </c>
      <c r="L68">
        <v>0.61030000000000006</v>
      </c>
      <c r="M68">
        <v>13.523300000000001</v>
      </c>
    </row>
    <row r="69" spans="2:13" x14ac:dyDescent="0.2">
      <c r="B69">
        <v>16</v>
      </c>
      <c r="C69">
        <v>9</v>
      </c>
      <c r="D69">
        <v>20.010999999999999</v>
      </c>
      <c r="E69">
        <v>10.695</v>
      </c>
      <c r="F69">
        <f t="shared" si="2"/>
        <v>9.5143000000000004</v>
      </c>
      <c r="G69">
        <v>0</v>
      </c>
      <c r="H69">
        <v>9.5143000000000004</v>
      </c>
      <c r="I69">
        <v>33.904699999999998</v>
      </c>
      <c r="J69">
        <v>21.038599999999999</v>
      </c>
      <c r="K69">
        <f t="shared" si="3"/>
        <v>13.007000000000001</v>
      </c>
      <c r="L69">
        <v>0.3503</v>
      </c>
      <c r="M69">
        <v>12.656700000000001</v>
      </c>
    </row>
    <row r="70" spans="2:13" x14ac:dyDescent="0.2">
      <c r="B70">
        <v>16</v>
      </c>
      <c r="C70">
        <v>10</v>
      </c>
      <c r="D70">
        <v>34.041200000000003</v>
      </c>
      <c r="E70">
        <v>19.4878</v>
      </c>
      <c r="F70">
        <f t="shared" si="2"/>
        <v>14.6168</v>
      </c>
      <c r="G70">
        <v>0</v>
      </c>
      <c r="H70">
        <v>14.6168</v>
      </c>
      <c r="I70">
        <v>37.9636</v>
      </c>
      <c r="J70">
        <v>22.455200000000001</v>
      </c>
      <c r="K70">
        <f t="shared" si="3"/>
        <v>15.595000000000001</v>
      </c>
      <c r="L70">
        <v>1.5442</v>
      </c>
      <c r="M70">
        <v>14.050800000000001</v>
      </c>
    </row>
    <row r="71" spans="2:13" x14ac:dyDescent="0.2">
      <c r="B71">
        <v>18</v>
      </c>
      <c r="C71">
        <v>1</v>
      </c>
      <c r="D71">
        <v>32.146500000000003</v>
      </c>
      <c r="E71">
        <v>18.200500000000002</v>
      </c>
      <c r="F71">
        <f t="shared" si="2"/>
        <v>14.1425</v>
      </c>
      <c r="G71">
        <v>0</v>
      </c>
      <c r="H71">
        <v>14.1425</v>
      </c>
      <c r="I71">
        <v>39.125900000000001</v>
      </c>
      <c r="J71">
        <v>18.850300000000001</v>
      </c>
      <c r="K71">
        <f t="shared" si="3"/>
        <v>20.416899999999998</v>
      </c>
      <c r="L71">
        <v>3.2408999999999999</v>
      </c>
      <c r="M71">
        <v>17.175999999999998</v>
      </c>
    </row>
    <row r="72" spans="2:13" x14ac:dyDescent="0.2">
      <c r="B72">
        <v>18</v>
      </c>
      <c r="C72">
        <v>2</v>
      </c>
      <c r="D72">
        <v>36.175400000000003</v>
      </c>
      <c r="E72">
        <v>18.032900000000001</v>
      </c>
      <c r="F72">
        <f t="shared" si="2"/>
        <v>18.3597</v>
      </c>
      <c r="G72">
        <v>1.1438999999999999</v>
      </c>
      <c r="H72">
        <v>17.215800000000002</v>
      </c>
      <c r="I72">
        <v>41.507899999999999</v>
      </c>
      <c r="J72">
        <v>25.786000000000001</v>
      </c>
      <c r="K72">
        <f t="shared" si="3"/>
        <v>15.7104</v>
      </c>
      <c r="L72">
        <v>1.8538999999999999</v>
      </c>
      <c r="M72">
        <v>13.8565</v>
      </c>
    </row>
    <row r="73" spans="2:13" x14ac:dyDescent="0.2">
      <c r="B73">
        <v>18</v>
      </c>
      <c r="C73">
        <v>3</v>
      </c>
      <c r="D73">
        <v>39.626199999999997</v>
      </c>
      <c r="E73">
        <v>19.393799999999999</v>
      </c>
      <c r="F73">
        <f t="shared" si="2"/>
        <v>20.423999999999999</v>
      </c>
      <c r="G73">
        <v>0.95690000000000008</v>
      </c>
      <c r="H73">
        <v>19.467099999999999</v>
      </c>
      <c r="I73">
        <v>46.633200000000002</v>
      </c>
      <c r="J73">
        <v>24.169599999999999</v>
      </c>
      <c r="K73">
        <f t="shared" si="3"/>
        <v>22.904499999999999</v>
      </c>
      <c r="L73">
        <v>2.9638</v>
      </c>
      <c r="M73">
        <v>19.9407</v>
      </c>
    </row>
    <row r="74" spans="2:13" x14ac:dyDescent="0.2">
      <c r="B74">
        <v>18</v>
      </c>
      <c r="C74">
        <v>4</v>
      </c>
      <c r="D74">
        <v>38.356000000000002</v>
      </c>
      <c r="E74">
        <v>21.778099999999998</v>
      </c>
      <c r="F74">
        <f t="shared" si="2"/>
        <v>16.813800000000001</v>
      </c>
      <c r="G74">
        <v>0</v>
      </c>
      <c r="H74">
        <v>16.813800000000001</v>
      </c>
      <c r="I74">
        <v>47.711399999999998</v>
      </c>
      <c r="J74">
        <v>25.9954</v>
      </c>
      <c r="K74">
        <f t="shared" si="3"/>
        <v>22.251300000000001</v>
      </c>
      <c r="L74">
        <v>1.8706</v>
      </c>
      <c r="M74">
        <v>20.380700000000001</v>
      </c>
    </row>
    <row r="75" spans="2:13" x14ac:dyDescent="0.2">
      <c r="B75">
        <v>18</v>
      </c>
      <c r="C75">
        <v>5</v>
      </c>
      <c r="D75">
        <v>26.2713</v>
      </c>
      <c r="E75">
        <v>13.7918</v>
      </c>
      <c r="F75">
        <f t="shared" si="2"/>
        <v>12.373700000000001</v>
      </c>
      <c r="G75">
        <v>1.6522000000000001</v>
      </c>
      <c r="H75">
        <v>10.721500000000001</v>
      </c>
      <c r="I75">
        <v>29.590299999999999</v>
      </c>
      <c r="J75">
        <v>17.249500000000001</v>
      </c>
      <c r="K75">
        <f t="shared" si="3"/>
        <v>12.472799999999999</v>
      </c>
      <c r="L75">
        <v>1.7403</v>
      </c>
      <c r="M75">
        <v>10.7325</v>
      </c>
    </row>
    <row r="76" spans="2:13" x14ac:dyDescent="0.2">
      <c r="B76">
        <v>18</v>
      </c>
      <c r="C76">
        <v>6</v>
      </c>
      <c r="D76">
        <v>34.445999999999998</v>
      </c>
      <c r="E76">
        <v>20.616700000000002</v>
      </c>
      <c r="F76">
        <f t="shared" si="2"/>
        <v>14.1028</v>
      </c>
      <c r="G76">
        <v>0</v>
      </c>
      <c r="H76">
        <v>14.1028</v>
      </c>
      <c r="I76">
        <v>32.396799999999999</v>
      </c>
      <c r="J76">
        <v>18.963000000000001</v>
      </c>
      <c r="K76">
        <f t="shared" si="3"/>
        <v>13.666400000000001</v>
      </c>
      <c r="L76">
        <v>0.32280000000000003</v>
      </c>
      <c r="M76">
        <v>13.3436</v>
      </c>
    </row>
    <row r="77" spans="2:13" x14ac:dyDescent="0.2">
      <c r="B77">
        <v>18</v>
      </c>
      <c r="C77">
        <v>7</v>
      </c>
      <c r="D77">
        <v>33.851300000000002</v>
      </c>
      <c r="E77">
        <v>16.378</v>
      </c>
      <c r="F77">
        <f t="shared" ref="F77:F80" si="4">G77+H77</f>
        <v>17.600900000000003</v>
      </c>
      <c r="G77">
        <v>0.70530000000000004</v>
      </c>
      <c r="H77">
        <v>16.895600000000002</v>
      </c>
      <c r="I77">
        <v>38.591200000000001</v>
      </c>
      <c r="J77">
        <v>22.382999999999999</v>
      </c>
      <c r="K77">
        <f t="shared" si="3"/>
        <v>16.3155</v>
      </c>
      <c r="L77">
        <v>1.0983000000000001</v>
      </c>
      <c r="M77">
        <v>15.2172</v>
      </c>
    </row>
    <row r="78" spans="2:13" x14ac:dyDescent="0.2">
      <c r="B78">
        <v>18</v>
      </c>
      <c r="C78">
        <v>8</v>
      </c>
      <c r="D78">
        <v>32.412999999999997</v>
      </c>
      <c r="E78">
        <v>18.1265</v>
      </c>
      <c r="F78">
        <f t="shared" si="4"/>
        <v>14.4842</v>
      </c>
      <c r="G78">
        <v>0.17680000000000001</v>
      </c>
      <c r="H78">
        <v>14.307399999999999</v>
      </c>
      <c r="I78">
        <v>31.3005</v>
      </c>
      <c r="J78">
        <v>17.990600000000001</v>
      </c>
      <c r="K78">
        <f t="shared" si="3"/>
        <v>13.462000000000002</v>
      </c>
      <c r="L78">
        <v>2.7947000000000002</v>
      </c>
      <c r="M78">
        <v>10.667300000000001</v>
      </c>
    </row>
    <row r="79" spans="2:13" x14ac:dyDescent="0.2">
      <c r="B79">
        <v>18</v>
      </c>
      <c r="C79">
        <v>9</v>
      </c>
      <c r="D79">
        <v>38.540599999999998</v>
      </c>
      <c r="E79">
        <v>17.2075</v>
      </c>
      <c r="F79">
        <f t="shared" si="4"/>
        <v>22.000800000000002</v>
      </c>
      <c r="G79">
        <v>0.17530000000000001</v>
      </c>
      <c r="H79">
        <v>21.825500000000002</v>
      </c>
      <c r="I79">
        <v>28.7607</v>
      </c>
      <c r="J79">
        <v>16.207999999999998</v>
      </c>
      <c r="K79">
        <f t="shared" si="3"/>
        <v>12.701700000000001</v>
      </c>
      <c r="L79">
        <v>0.94410000000000005</v>
      </c>
      <c r="M79">
        <v>11.7576</v>
      </c>
    </row>
    <row r="80" spans="2:13" x14ac:dyDescent="0.2">
      <c r="B80">
        <v>18</v>
      </c>
      <c r="C80">
        <v>10</v>
      </c>
      <c r="D80">
        <v>36.863700000000001</v>
      </c>
      <c r="E80">
        <v>22.732900000000001</v>
      </c>
      <c r="F80">
        <f t="shared" si="4"/>
        <v>14.189499999999999</v>
      </c>
      <c r="G80">
        <v>0.1389</v>
      </c>
      <c r="H80">
        <v>14.050599999999999</v>
      </c>
      <c r="I80">
        <v>32.237200000000001</v>
      </c>
      <c r="J80">
        <v>18.944800000000001</v>
      </c>
      <c r="K80">
        <f t="shared" si="3"/>
        <v>13.496600000000001</v>
      </c>
      <c r="L80">
        <v>1.5319</v>
      </c>
      <c r="M80">
        <v>11.964700000000001</v>
      </c>
    </row>
    <row r="81" spans="2:13" x14ac:dyDescent="0.2">
      <c r="B81">
        <v>15</v>
      </c>
      <c r="C81">
        <v>1</v>
      </c>
      <c r="D81">
        <v>45.691800000000001</v>
      </c>
      <c r="E81">
        <v>31.125800000000002</v>
      </c>
      <c r="F81">
        <v>14.83</v>
      </c>
      <c r="G81">
        <v>0</v>
      </c>
      <c r="H81">
        <v>14.83</v>
      </c>
      <c r="I81">
        <v>69.728200000000001</v>
      </c>
      <c r="J81">
        <v>46.947699999999998</v>
      </c>
      <c r="K81">
        <v>22.956399999999999</v>
      </c>
      <c r="L81">
        <v>0.84210000000000007</v>
      </c>
      <c r="M81">
        <v>22.1143</v>
      </c>
    </row>
    <row r="82" spans="2:13" x14ac:dyDescent="0.2">
      <c r="B82">
        <v>15</v>
      </c>
      <c r="C82">
        <v>2</v>
      </c>
      <c r="D82">
        <v>48.448</v>
      </c>
      <c r="E82">
        <v>33.823</v>
      </c>
      <c r="F82">
        <v>14.735799999999999</v>
      </c>
      <c r="G82">
        <v>0</v>
      </c>
      <c r="H82">
        <v>14.735799999999999</v>
      </c>
      <c r="I82">
        <v>50.939900000000002</v>
      </c>
      <c r="J82">
        <v>33.2117</v>
      </c>
      <c r="K82">
        <v>17.940200000000001</v>
      </c>
      <c r="L82">
        <v>1.1461999999999999</v>
      </c>
      <c r="M82">
        <v>16.794</v>
      </c>
    </row>
    <row r="83" spans="2:13" x14ac:dyDescent="0.2">
      <c r="B83">
        <v>15</v>
      </c>
      <c r="C83">
        <v>3</v>
      </c>
      <c r="D83">
        <v>43.837299999999999</v>
      </c>
      <c r="E83">
        <v>28.836500000000001</v>
      </c>
      <c r="F83">
        <v>15.174200000000001</v>
      </c>
      <c r="G83">
        <v>0</v>
      </c>
      <c r="H83">
        <v>15.174200000000001</v>
      </c>
      <c r="I83">
        <v>65.917400000000001</v>
      </c>
      <c r="J83">
        <v>49.508000000000003</v>
      </c>
      <c r="K83">
        <v>16.517600000000002</v>
      </c>
      <c r="L83">
        <v>0.93060000000000009</v>
      </c>
      <c r="M83">
        <v>15.587</v>
      </c>
    </row>
    <row r="84" spans="2:13" x14ac:dyDescent="0.2">
      <c r="B84">
        <v>15</v>
      </c>
      <c r="C84">
        <v>4</v>
      </c>
      <c r="D84">
        <v>41.743600000000001</v>
      </c>
      <c r="E84">
        <v>26.362400000000001</v>
      </c>
      <c r="F84">
        <v>15.619300000000001</v>
      </c>
      <c r="G84">
        <v>0</v>
      </c>
      <c r="H84">
        <v>15.619300000000001</v>
      </c>
      <c r="I84">
        <v>61.574599999999997</v>
      </c>
      <c r="J84">
        <v>39.454599999999999</v>
      </c>
      <c r="K84">
        <v>22.319299999999998</v>
      </c>
      <c r="L84">
        <v>2.3071999999999999</v>
      </c>
      <c r="M84">
        <v>20.0121</v>
      </c>
    </row>
    <row r="85" spans="2:13" x14ac:dyDescent="0.2">
      <c r="B85">
        <v>15</v>
      </c>
      <c r="C85">
        <v>5</v>
      </c>
      <c r="D85">
        <v>50.552500000000002</v>
      </c>
      <c r="E85">
        <v>30.768699999999999</v>
      </c>
      <c r="F85">
        <v>19.917899999999999</v>
      </c>
      <c r="G85">
        <v>0</v>
      </c>
      <c r="H85">
        <v>19.917899999999999</v>
      </c>
      <c r="I85">
        <v>69.425899999999999</v>
      </c>
      <c r="J85">
        <v>46.127099999999999</v>
      </c>
      <c r="K85">
        <v>23.455100000000002</v>
      </c>
      <c r="L85">
        <v>3.6873</v>
      </c>
      <c r="M85">
        <v>19.767800000000001</v>
      </c>
    </row>
    <row r="86" spans="2:13" x14ac:dyDescent="0.2">
      <c r="B86">
        <v>15</v>
      </c>
      <c r="C86">
        <v>6</v>
      </c>
      <c r="D86">
        <v>54.987200000000001</v>
      </c>
      <c r="E86">
        <v>32.294499999999999</v>
      </c>
      <c r="F86">
        <v>23.177700000000002</v>
      </c>
      <c r="G86">
        <v>4.7339000000000002</v>
      </c>
      <c r="H86">
        <v>18.4438</v>
      </c>
      <c r="I86">
        <v>64.510099999999994</v>
      </c>
      <c r="J86">
        <v>45.883299999999998</v>
      </c>
      <c r="K86">
        <v>18.810300000000002</v>
      </c>
      <c r="L86">
        <v>0.63790000000000002</v>
      </c>
      <c r="M86">
        <v>18.1723</v>
      </c>
    </row>
    <row r="87" spans="2:13" x14ac:dyDescent="0.2">
      <c r="B87">
        <v>15</v>
      </c>
      <c r="C87">
        <v>7</v>
      </c>
      <c r="D87">
        <v>66.204400000000007</v>
      </c>
      <c r="E87">
        <v>37.852400000000003</v>
      </c>
      <c r="F87">
        <v>28.5839</v>
      </c>
      <c r="G87">
        <v>3.3592</v>
      </c>
      <c r="H87">
        <v>25.224799999999998</v>
      </c>
      <c r="I87">
        <v>49.200600000000001</v>
      </c>
      <c r="J87">
        <v>34.359200000000001</v>
      </c>
      <c r="K87">
        <v>14.923400000000001</v>
      </c>
      <c r="L87">
        <v>0</v>
      </c>
      <c r="M87">
        <v>14.923400000000001</v>
      </c>
    </row>
    <row r="88" spans="2:13" x14ac:dyDescent="0.2">
      <c r="B88">
        <v>15</v>
      </c>
      <c r="C88">
        <v>8</v>
      </c>
      <c r="D88">
        <v>54.684899999999999</v>
      </c>
      <c r="E88">
        <v>34.718400000000003</v>
      </c>
      <c r="F88">
        <v>20.2776</v>
      </c>
      <c r="G88">
        <v>0</v>
      </c>
      <c r="H88">
        <v>20.2776</v>
      </c>
      <c r="I88">
        <v>53.019300000000001</v>
      </c>
      <c r="J88">
        <v>36.5745</v>
      </c>
      <c r="K88">
        <v>16.669499999999999</v>
      </c>
      <c r="L88">
        <v>0.8095</v>
      </c>
      <c r="M88">
        <v>15.86</v>
      </c>
    </row>
    <row r="89" spans="2:13" x14ac:dyDescent="0.2">
      <c r="B89">
        <v>15</v>
      </c>
      <c r="C89">
        <v>9</v>
      </c>
      <c r="D89">
        <v>49.354300000000002</v>
      </c>
      <c r="E89">
        <v>28.223199999999999</v>
      </c>
      <c r="F89">
        <v>21.3568</v>
      </c>
      <c r="G89">
        <v>0.89130000000000009</v>
      </c>
      <c r="H89">
        <v>20.465499999999999</v>
      </c>
      <c r="I89">
        <v>60.243299999999998</v>
      </c>
      <c r="J89">
        <v>42.540199999999999</v>
      </c>
      <c r="K89">
        <v>17.853000000000002</v>
      </c>
      <c r="L89">
        <v>1.0318000000000001</v>
      </c>
      <c r="M89">
        <v>16.821200000000001</v>
      </c>
    </row>
    <row r="90" spans="2:13" x14ac:dyDescent="0.2">
      <c r="B90">
        <v>22</v>
      </c>
      <c r="C90">
        <v>3</v>
      </c>
      <c r="D90">
        <v>78.773600000000002</v>
      </c>
      <c r="E90">
        <v>55.554499999999997</v>
      </c>
      <c r="F90">
        <v>23.4375</v>
      </c>
      <c r="G90">
        <v>3.0785999999999998</v>
      </c>
      <c r="H90">
        <v>20.358899999999998</v>
      </c>
      <c r="I90">
        <v>88.723699999999994</v>
      </c>
      <c r="J90">
        <v>54.904400000000003</v>
      </c>
      <c r="K90">
        <v>33.991999999999997</v>
      </c>
      <c r="L90">
        <v>4.8635000000000002</v>
      </c>
      <c r="M90">
        <v>29.128399999999999</v>
      </c>
    </row>
    <row r="91" spans="2:13" x14ac:dyDescent="0.2">
      <c r="B91">
        <v>22</v>
      </c>
      <c r="C91">
        <v>4</v>
      </c>
      <c r="D91">
        <v>112.7166</v>
      </c>
      <c r="E91">
        <v>71.978700000000003</v>
      </c>
      <c r="F91">
        <v>41.433599999999998</v>
      </c>
      <c r="G91">
        <v>6.7271000000000001</v>
      </c>
      <c r="H91">
        <v>34.706499999999998</v>
      </c>
      <c r="I91">
        <v>75.780600000000007</v>
      </c>
      <c r="J91">
        <v>49.294200000000004</v>
      </c>
      <c r="K91">
        <v>26.624300000000002</v>
      </c>
      <c r="L91">
        <v>1.7541</v>
      </c>
      <c r="M91">
        <v>24.870200000000001</v>
      </c>
    </row>
    <row r="92" spans="2:13" x14ac:dyDescent="0.2">
      <c r="B92">
        <v>22</v>
      </c>
      <c r="C92">
        <v>5</v>
      </c>
      <c r="D92">
        <v>82.589799999999997</v>
      </c>
      <c r="E92">
        <v>55.143000000000001</v>
      </c>
      <c r="F92">
        <v>27.7501</v>
      </c>
      <c r="G92">
        <v>0</v>
      </c>
      <c r="H92">
        <v>27.7501</v>
      </c>
      <c r="I92">
        <v>68.994799999999998</v>
      </c>
      <c r="J92">
        <v>45.6419</v>
      </c>
      <c r="K92">
        <v>23.617100000000001</v>
      </c>
      <c r="L92">
        <v>1.2497</v>
      </c>
      <c r="M92">
        <v>22.3674</v>
      </c>
    </row>
    <row r="93" spans="2:13" x14ac:dyDescent="0.2">
      <c r="B93">
        <v>22</v>
      </c>
      <c r="C93">
        <v>6</v>
      </c>
      <c r="D93">
        <v>53.192700000000002</v>
      </c>
      <c r="E93">
        <v>32.193100000000001</v>
      </c>
      <c r="F93">
        <v>21.487200000000001</v>
      </c>
      <c r="G93">
        <v>0</v>
      </c>
      <c r="H93">
        <v>21.487200000000001</v>
      </c>
      <c r="I93">
        <v>72.7059</v>
      </c>
      <c r="J93">
        <v>49.500999999999998</v>
      </c>
      <c r="K93">
        <v>23.356999999999999</v>
      </c>
      <c r="L93">
        <v>2.3742000000000001</v>
      </c>
      <c r="M93">
        <v>20.982800000000001</v>
      </c>
    </row>
    <row r="94" spans="2:13" x14ac:dyDescent="0.2">
      <c r="B94">
        <v>22</v>
      </c>
      <c r="C94">
        <v>7</v>
      </c>
      <c r="D94">
        <v>61.482500000000002</v>
      </c>
      <c r="E94">
        <v>39.594099999999997</v>
      </c>
      <c r="F94">
        <v>22.450500000000002</v>
      </c>
      <c r="G94">
        <v>0</v>
      </c>
      <c r="H94">
        <v>22.450500000000002</v>
      </c>
      <c r="I94">
        <v>78.551000000000002</v>
      </c>
      <c r="J94">
        <v>56.143500000000003</v>
      </c>
      <c r="K94">
        <v>22.555800000000001</v>
      </c>
      <c r="L94">
        <v>0.59499999999999997</v>
      </c>
      <c r="M94">
        <v>21.960799999999999</v>
      </c>
    </row>
    <row r="95" spans="2:13" x14ac:dyDescent="0.2">
      <c r="B95">
        <v>22</v>
      </c>
      <c r="C95">
        <v>8</v>
      </c>
      <c r="D95">
        <v>67.253600000000006</v>
      </c>
      <c r="E95">
        <v>42.851799999999997</v>
      </c>
      <c r="F95">
        <v>24.7713</v>
      </c>
      <c r="G95">
        <v>4.1380999999999997</v>
      </c>
      <c r="H95">
        <v>20.633199999999999</v>
      </c>
      <c r="I95">
        <v>88.743700000000004</v>
      </c>
      <c r="J95">
        <v>61.427100000000003</v>
      </c>
      <c r="K95">
        <v>27.517199999999999</v>
      </c>
      <c r="L95">
        <v>0.93190000000000006</v>
      </c>
      <c r="M95">
        <v>26.5852</v>
      </c>
    </row>
    <row r="96" spans="2:13" x14ac:dyDescent="0.2">
      <c r="B96">
        <v>22</v>
      </c>
      <c r="C96">
        <v>9</v>
      </c>
      <c r="D96">
        <v>80.729600000000005</v>
      </c>
      <c r="E96">
        <v>50.973799999999997</v>
      </c>
      <c r="F96">
        <v>30.1755</v>
      </c>
      <c r="G96">
        <v>0</v>
      </c>
      <c r="H96">
        <v>30.1755</v>
      </c>
      <c r="I96">
        <v>70.307900000000004</v>
      </c>
      <c r="J96">
        <v>40.189599999999999</v>
      </c>
      <c r="K96">
        <v>30.347899999999999</v>
      </c>
      <c r="L96">
        <v>5.7885</v>
      </c>
      <c r="M96">
        <v>24.5594</v>
      </c>
    </row>
    <row r="97" spans="2:13" x14ac:dyDescent="0.2">
      <c r="B97">
        <v>22</v>
      </c>
      <c r="C97">
        <v>10</v>
      </c>
      <c r="D97">
        <v>62.647599999999997</v>
      </c>
      <c r="E97">
        <v>36.265500000000003</v>
      </c>
      <c r="F97">
        <v>26.54</v>
      </c>
      <c r="G97">
        <v>0</v>
      </c>
      <c r="H97">
        <v>26.54</v>
      </c>
      <c r="I97">
        <v>71.7209</v>
      </c>
      <c r="J97">
        <v>39.363</v>
      </c>
      <c r="K97">
        <v>32.488399999999999</v>
      </c>
      <c r="L97">
        <v>2.6040000000000001</v>
      </c>
      <c r="M97">
        <v>29.884399999999999</v>
      </c>
    </row>
    <row r="98" spans="2:13" x14ac:dyDescent="0.2">
      <c r="B98">
        <v>22</v>
      </c>
      <c r="C98">
        <v>11</v>
      </c>
      <c r="D98">
        <v>101.2479</v>
      </c>
      <c r="E98">
        <v>63.383099999999999</v>
      </c>
      <c r="F98">
        <v>38.031999999999996</v>
      </c>
      <c r="G98">
        <v>0</v>
      </c>
      <c r="H98">
        <v>38.031999999999996</v>
      </c>
      <c r="I98">
        <v>81.608400000000003</v>
      </c>
      <c r="J98">
        <v>53.858600000000003</v>
      </c>
      <c r="K98">
        <v>27.8916</v>
      </c>
      <c r="L98">
        <v>1.9502999999999999</v>
      </c>
      <c r="M98">
        <v>25.941400000000002</v>
      </c>
    </row>
    <row r="99" spans="2:13" x14ac:dyDescent="0.2">
      <c r="B99">
        <v>22</v>
      </c>
      <c r="C99">
        <v>12</v>
      </c>
      <c r="D99">
        <v>80.494600000000005</v>
      </c>
      <c r="E99">
        <v>47.029299999999999</v>
      </c>
      <c r="F99">
        <v>33.887700000000002</v>
      </c>
      <c r="G99">
        <v>0</v>
      </c>
      <c r="H99">
        <v>33.887700000000002</v>
      </c>
    </row>
    <row r="100" spans="2:13" x14ac:dyDescent="0.2">
      <c r="B100">
        <v>28</v>
      </c>
      <c r="C100">
        <v>1</v>
      </c>
      <c r="D100">
        <v>71.436199999999999</v>
      </c>
      <c r="E100">
        <v>36.893799999999999</v>
      </c>
      <c r="F100">
        <v>34.550699999999999</v>
      </c>
      <c r="G100">
        <v>6.444</v>
      </c>
      <c r="H100">
        <v>28.1067</v>
      </c>
      <c r="I100">
        <v>89.765100000000004</v>
      </c>
      <c r="J100">
        <v>55.945300000000003</v>
      </c>
      <c r="K100">
        <v>33.977200000000003</v>
      </c>
      <c r="L100">
        <v>3.3218999999999999</v>
      </c>
      <c r="M100">
        <v>30.6553</v>
      </c>
    </row>
    <row r="101" spans="2:13" x14ac:dyDescent="0.2">
      <c r="B101">
        <v>28</v>
      </c>
      <c r="C101">
        <v>2</v>
      </c>
      <c r="D101">
        <v>91.261499999999998</v>
      </c>
      <c r="E101">
        <v>61.428100000000001</v>
      </c>
      <c r="F101">
        <v>30.217400000000001</v>
      </c>
      <c r="G101">
        <v>4.1841999999999997</v>
      </c>
      <c r="H101">
        <v>26.033200000000001</v>
      </c>
      <c r="I101">
        <v>63.7881</v>
      </c>
      <c r="J101">
        <v>44.274900000000002</v>
      </c>
      <c r="K101">
        <v>19.6555</v>
      </c>
      <c r="L101">
        <v>1.5087999999999999</v>
      </c>
      <c r="M101">
        <v>18.146699999999999</v>
      </c>
    </row>
    <row r="102" spans="2:13" x14ac:dyDescent="0.2">
      <c r="B102">
        <v>28</v>
      </c>
      <c r="C102">
        <v>3</v>
      </c>
      <c r="D102">
        <v>44.695999999999998</v>
      </c>
      <c r="E102">
        <v>27.460699999999999</v>
      </c>
      <c r="F102">
        <v>17.484200000000001</v>
      </c>
      <c r="G102">
        <v>0.99120000000000008</v>
      </c>
      <c r="H102">
        <v>16.492999999999999</v>
      </c>
      <c r="I102">
        <v>44.1235</v>
      </c>
      <c r="J102">
        <v>28.9923</v>
      </c>
      <c r="K102">
        <v>15.238099999999999</v>
      </c>
      <c r="L102">
        <v>1.6560000000000001</v>
      </c>
      <c r="M102">
        <v>13.582100000000001</v>
      </c>
    </row>
    <row r="103" spans="2:13" x14ac:dyDescent="0.2">
      <c r="B103">
        <v>28</v>
      </c>
      <c r="C103">
        <v>4</v>
      </c>
      <c r="D103">
        <v>46.206800000000001</v>
      </c>
      <c r="E103">
        <v>25.110399999999998</v>
      </c>
      <c r="F103">
        <v>21.2559</v>
      </c>
      <c r="G103">
        <v>0.81620000000000004</v>
      </c>
      <c r="H103">
        <v>20.439599999999999</v>
      </c>
    </row>
    <row r="104" spans="2:13" x14ac:dyDescent="0.2">
      <c r="B104">
        <v>28</v>
      </c>
      <c r="C104">
        <v>5</v>
      </c>
      <c r="D104">
        <v>54.9681</v>
      </c>
      <c r="E104">
        <v>32.7971</v>
      </c>
      <c r="F104">
        <v>22.339200000000002</v>
      </c>
      <c r="G104">
        <v>1.9467000000000001</v>
      </c>
      <c r="H104">
        <v>20.392499999999998</v>
      </c>
      <c r="I104">
        <v>54.927199999999999</v>
      </c>
      <c r="J104">
        <v>36.079099999999997</v>
      </c>
      <c r="K104">
        <v>19.017800000000001</v>
      </c>
      <c r="L104">
        <v>1.6876</v>
      </c>
      <c r="M104">
        <v>17.330200000000001</v>
      </c>
    </row>
    <row r="105" spans="2:13" x14ac:dyDescent="0.2">
      <c r="B105">
        <v>28</v>
      </c>
      <c r="C105">
        <v>6</v>
      </c>
      <c r="D105">
        <v>47.885899999999999</v>
      </c>
      <c r="E105">
        <v>26.298200000000001</v>
      </c>
      <c r="F105">
        <v>21.949400000000001</v>
      </c>
      <c r="G105">
        <v>0.69930000000000003</v>
      </c>
      <c r="H105">
        <v>21.2502</v>
      </c>
      <c r="I105">
        <v>47.636099999999999</v>
      </c>
      <c r="J105">
        <v>30.224900000000002</v>
      </c>
      <c r="K105">
        <v>17.5655</v>
      </c>
      <c r="L105">
        <v>0</v>
      </c>
      <c r="M105">
        <v>17.5655</v>
      </c>
    </row>
    <row r="106" spans="2:13" x14ac:dyDescent="0.2">
      <c r="B106">
        <v>28</v>
      </c>
      <c r="C106">
        <v>7</v>
      </c>
      <c r="D106">
        <v>51.616199999999999</v>
      </c>
      <c r="E106">
        <v>34.479799999999997</v>
      </c>
      <c r="F106">
        <v>17.534400000000002</v>
      </c>
      <c r="G106">
        <v>0</v>
      </c>
      <c r="H106">
        <v>17.534400000000002</v>
      </c>
      <c r="I106">
        <v>57.887300000000003</v>
      </c>
      <c r="J106">
        <v>36.560499999999998</v>
      </c>
      <c r="K106">
        <v>21.48</v>
      </c>
      <c r="L106">
        <v>4.5871000000000004</v>
      </c>
      <c r="M106">
        <v>16.892900000000001</v>
      </c>
    </row>
    <row r="107" spans="2:13" x14ac:dyDescent="0.2">
      <c r="B107">
        <v>28</v>
      </c>
      <c r="C107">
        <v>8</v>
      </c>
      <c r="I107">
        <v>59.118099999999998</v>
      </c>
      <c r="J107">
        <v>40.802700000000002</v>
      </c>
      <c r="K107">
        <v>18.427800000000001</v>
      </c>
      <c r="L107">
        <v>2.9443000000000001</v>
      </c>
      <c r="M107">
        <v>15.4834</v>
      </c>
    </row>
    <row r="108" spans="2:13" x14ac:dyDescent="0.2">
      <c r="B108">
        <v>28</v>
      </c>
      <c r="C108">
        <v>9</v>
      </c>
      <c r="D108">
        <v>38.997799999999998</v>
      </c>
      <c r="E108">
        <v>21.126000000000001</v>
      </c>
      <c r="F108">
        <v>18.3066</v>
      </c>
      <c r="G108">
        <v>2.4177</v>
      </c>
      <c r="H108">
        <v>15.888999999999999</v>
      </c>
      <c r="I108">
        <v>59.393700000000003</v>
      </c>
      <c r="J108">
        <v>36.187800000000003</v>
      </c>
      <c r="K108">
        <v>23.368400000000001</v>
      </c>
      <c r="L108">
        <v>2.8633000000000002</v>
      </c>
      <c r="M108">
        <v>20.505099999999999</v>
      </c>
    </row>
    <row r="109" spans="2:13" x14ac:dyDescent="0.2">
      <c r="B109">
        <v>28</v>
      </c>
      <c r="C109">
        <v>11</v>
      </c>
      <c r="D109">
        <v>72.418599999999998</v>
      </c>
      <c r="E109">
        <v>43.630800000000001</v>
      </c>
      <c r="F109">
        <v>29.242799999999999</v>
      </c>
      <c r="G109">
        <v>6.8555000000000001</v>
      </c>
      <c r="H109">
        <v>22.3873</v>
      </c>
      <c r="I109">
        <v>56.625100000000003</v>
      </c>
      <c r="J109">
        <v>39.527099999999997</v>
      </c>
      <c r="K109">
        <v>17.206</v>
      </c>
      <c r="L109">
        <v>0.53390000000000004</v>
      </c>
      <c r="M109">
        <v>16.6721</v>
      </c>
    </row>
    <row r="110" spans="2:13" x14ac:dyDescent="0.2">
      <c r="B110">
        <v>28</v>
      </c>
      <c r="C110">
        <v>12</v>
      </c>
      <c r="D110">
        <v>37.9223</v>
      </c>
      <c r="E110">
        <v>23.120200000000001</v>
      </c>
      <c r="F110">
        <v>14.908099999999999</v>
      </c>
      <c r="G110">
        <v>1.5590000000000002</v>
      </c>
      <c r="H110">
        <v>13.3492</v>
      </c>
      <c r="I110">
        <v>49.8949</v>
      </c>
      <c r="J110">
        <v>26.929200000000002</v>
      </c>
      <c r="K110">
        <v>23.136500000000002</v>
      </c>
      <c r="L110">
        <v>7.4817999999999998</v>
      </c>
      <c r="M110">
        <v>15.6548</v>
      </c>
    </row>
    <row r="111" spans="2:13" x14ac:dyDescent="0.2">
      <c r="B111">
        <v>28</v>
      </c>
      <c r="C111">
        <v>13</v>
      </c>
      <c r="D111">
        <v>57.090699999999998</v>
      </c>
      <c r="E111">
        <v>31.414100000000001</v>
      </c>
      <c r="F111">
        <v>26.046700000000001</v>
      </c>
      <c r="G111">
        <v>8.3182000000000009</v>
      </c>
      <c r="H111">
        <v>17.7285</v>
      </c>
    </row>
    <row r="112" spans="2:13" x14ac:dyDescent="0.2">
      <c r="B112">
        <v>28</v>
      </c>
      <c r="C112">
        <v>14</v>
      </c>
      <c r="D112">
        <v>43.752899999999997</v>
      </c>
      <c r="E112">
        <v>28.968</v>
      </c>
      <c r="F112">
        <v>14.9511</v>
      </c>
      <c r="G112">
        <v>0</v>
      </c>
      <c r="H112">
        <v>14.9511</v>
      </c>
    </row>
    <row r="113" spans="2:13" x14ac:dyDescent="0.2">
      <c r="B113">
        <v>36</v>
      </c>
      <c r="C113">
        <v>1</v>
      </c>
      <c r="D113">
        <v>103.4606</v>
      </c>
      <c r="E113">
        <v>77.281400000000005</v>
      </c>
      <c r="F113">
        <v>26.623799999999999</v>
      </c>
      <c r="G113">
        <v>0</v>
      </c>
      <c r="H113">
        <v>26.623799999999999</v>
      </c>
      <c r="I113">
        <v>61.2376</v>
      </c>
      <c r="J113">
        <v>36.0364</v>
      </c>
      <c r="K113">
        <v>25.257400000000001</v>
      </c>
      <c r="L113">
        <v>2.5398000000000001</v>
      </c>
      <c r="M113">
        <v>22.717500000000001</v>
      </c>
    </row>
    <row r="114" spans="2:13" x14ac:dyDescent="0.2">
      <c r="B114">
        <v>36</v>
      </c>
      <c r="C114">
        <v>2</v>
      </c>
      <c r="D114">
        <v>93.927099999999996</v>
      </c>
      <c r="E114">
        <v>68.818799999999996</v>
      </c>
      <c r="F114">
        <v>25.417300000000001</v>
      </c>
      <c r="G114">
        <v>2.0569000000000002</v>
      </c>
      <c r="H114">
        <v>23.360399999999998</v>
      </c>
      <c r="I114">
        <v>51.555100000000003</v>
      </c>
      <c r="J114">
        <v>29.255500000000001</v>
      </c>
      <c r="K114">
        <v>22.4145</v>
      </c>
      <c r="L114">
        <v>2.0522</v>
      </c>
      <c r="M114">
        <v>20.362300000000001</v>
      </c>
    </row>
    <row r="115" spans="2:13" x14ac:dyDescent="0.2">
      <c r="B115">
        <v>36</v>
      </c>
      <c r="C115">
        <v>3</v>
      </c>
      <c r="D115">
        <v>67.25</v>
      </c>
      <c r="E115">
        <v>43.574399999999997</v>
      </c>
      <c r="F115">
        <v>23.956099999999999</v>
      </c>
      <c r="G115">
        <v>4.7929000000000004</v>
      </c>
      <c r="H115">
        <v>19.1633</v>
      </c>
      <c r="I115">
        <v>56.826999999999998</v>
      </c>
      <c r="J115">
        <v>34.553800000000003</v>
      </c>
      <c r="K115">
        <v>22.405200000000001</v>
      </c>
      <c r="L115">
        <v>3.98</v>
      </c>
      <c r="M115">
        <v>18.4252</v>
      </c>
    </row>
    <row r="116" spans="2:13" x14ac:dyDescent="0.2">
      <c r="B116">
        <v>36</v>
      </c>
      <c r="C116">
        <v>4</v>
      </c>
      <c r="D116">
        <v>95.622200000000007</v>
      </c>
      <c r="E116">
        <v>68.460599999999999</v>
      </c>
      <c r="F116">
        <v>27.5731</v>
      </c>
      <c r="G116">
        <v>3.5217000000000001</v>
      </c>
      <c r="H116">
        <v>24.051400000000001</v>
      </c>
    </row>
    <row r="117" spans="2:13" x14ac:dyDescent="0.2">
      <c r="B117">
        <v>36</v>
      </c>
      <c r="C117">
        <v>5</v>
      </c>
      <c r="D117">
        <v>46.720300000000002</v>
      </c>
      <c r="E117">
        <v>27.2258</v>
      </c>
      <c r="F117">
        <v>19.711400000000001</v>
      </c>
      <c r="G117">
        <v>0.73550000000000004</v>
      </c>
      <c r="H117">
        <v>18.975899999999999</v>
      </c>
    </row>
    <row r="118" spans="2:13" x14ac:dyDescent="0.2">
      <c r="B118">
        <v>36</v>
      </c>
      <c r="C118">
        <v>6</v>
      </c>
      <c r="I118">
        <v>60.360799999999998</v>
      </c>
      <c r="J118">
        <v>35.033099999999997</v>
      </c>
      <c r="K118">
        <v>25.481200000000001</v>
      </c>
      <c r="L118">
        <v>4.7186000000000003</v>
      </c>
      <c r="M118">
        <v>20.762599999999999</v>
      </c>
    </row>
    <row r="119" spans="2:13" x14ac:dyDescent="0.2">
      <c r="B119">
        <v>36</v>
      </c>
      <c r="C119">
        <v>7</v>
      </c>
      <c r="D119">
        <v>47.3155</v>
      </c>
      <c r="E119">
        <v>29.116499999999998</v>
      </c>
      <c r="F119">
        <v>18.453600000000002</v>
      </c>
      <c r="G119">
        <v>1.0435000000000001</v>
      </c>
      <c r="H119">
        <v>17.4102</v>
      </c>
      <c r="I119">
        <v>49.2363</v>
      </c>
      <c r="J119">
        <v>29.026199999999999</v>
      </c>
      <c r="K119">
        <v>20.339200000000002</v>
      </c>
      <c r="L119">
        <v>3.8268</v>
      </c>
      <c r="M119">
        <v>16.5124</v>
      </c>
    </row>
    <row r="120" spans="2:13" x14ac:dyDescent="0.2">
      <c r="B120">
        <v>36</v>
      </c>
      <c r="C120">
        <v>8</v>
      </c>
      <c r="D120">
        <v>50.847000000000001</v>
      </c>
      <c r="E120">
        <v>33.834899999999998</v>
      </c>
      <c r="F120">
        <v>17.319600000000001</v>
      </c>
      <c r="G120">
        <v>0</v>
      </c>
      <c r="H120">
        <v>17.319600000000001</v>
      </c>
    </row>
    <row r="121" spans="2:13" x14ac:dyDescent="0.2">
      <c r="B121">
        <v>36</v>
      </c>
      <c r="C121">
        <v>9</v>
      </c>
      <c r="D121">
        <v>53.614600000000003</v>
      </c>
      <c r="E121">
        <v>35.8504</v>
      </c>
      <c r="F121">
        <v>18.0473</v>
      </c>
      <c r="G121">
        <v>0.97510000000000008</v>
      </c>
      <c r="H121">
        <v>17.072199999999999</v>
      </c>
    </row>
    <row r="122" spans="2:13" x14ac:dyDescent="0.2">
      <c r="B122">
        <v>36</v>
      </c>
      <c r="C122">
        <v>11</v>
      </c>
      <c r="D122">
        <v>69.676400000000001</v>
      </c>
      <c r="E122">
        <v>50.122900000000001</v>
      </c>
      <c r="F122">
        <v>20.037500000000001</v>
      </c>
      <c r="G122">
        <v>4.2949999999999999</v>
      </c>
      <c r="H122">
        <v>15.7425</v>
      </c>
      <c r="I122">
        <v>100.4353</v>
      </c>
      <c r="J122">
        <v>54.601900000000001</v>
      </c>
      <c r="K122">
        <v>45.998699999999999</v>
      </c>
      <c r="L122">
        <v>13.0283</v>
      </c>
      <c r="M122">
        <v>32.970500000000001</v>
      </c>
    </row>
    <row r="123" spans="2:13" x14ac:dyDescent="0.2">
      <c r="B123">
        <v>36</v>
      </c>
      <c r="C123">
        <v>12</v>
      </c>
      <c r="D123">
        <v>37.169200000000004</v>
      </c>
      <c r="E123">
        <v>20.6632</v>
      </c>
      <c r="F123">
        <v>16.478000000000002</v>
      </c>
      <c r="G123">
        <v>0</v>
      </c>
      <c r="H123">
        <v>16.478000000000002</v>
      </c>
      <c r="I123">
        <v>57.716200000000001</v>
      </c>
      <c r="J123">
        <v>41.997</v>
      </c>
      <c r="K123">
        <v>15.901400000000001</v>
      </c>
      <c r="L123">
        <v>0</v>
      </c>
      <c r="M123">
        <v>15.901400000000001</v>
      </c>
    </row>
    <row r="124" spans="2:13" x14ac:dyDescent="0.2">
      <c r="B124">
        <v>36</v>
      </c>
      <c r="C124">
        <v>13</v>
      </c>
      <c r="D124">
        <v>40.950699999999998</v>
      </c>
      <c r="E124">
        <v>24.046199999999999</v>
      </c>
      <c r="F124">
        <v>17.226400000000002</v>
      </c>
      <c r="G124">
        <v>0.4783</v>
      </c>
      <c r="H124">
        <v>16.748200000000001</v>
      </c>
    </row>
    <row r="125" spans="2:13" x14ac:dyDescent="0.2">
      <c r="B125">
        <v>36</v>
      </c>
      <c r="C125">
        <v>14</v>
      </c>
      <c r="D125">
        <v>132.04599999999999</v>
      </c>
      <c r="E125">
        <v>75.063500000000005</v>
      </c>
      <c r="F125">
        <v>57.476300000000002</v>
      </c>
      <c r="G125">
        <v>13.5769</v>
      </c>
      <c r="H125">
        <v>43.8994</v>
      </c>
      <c r="I125">
        <v>55.869500000000002</v>
      </c>
      <c r="J125">
        <v>38.3583</v>
      </c>
      <c r="K125">
        <v>17.72</v>
      </c>
      <c r="L125">
        <v>0.80620000000000003</v>
      </c>
      <c r="M125">
        <v>16.913799999999998</v>
      </c>
    </row>
    <row r="126" spans="2:13" x14ac:dyDescent="0.2">
      <c r="B126">
        <v>42</v>
      </c>
      <c r="C126">
        <v>1</v>
      </c>
      <c r="D126">
        <v>66.256699999999995</v>
      </c>
      <c r="E126">
        <v>45.1282</v>
      </c>
      <c r="F126">
        <v>21.3232</v>
      </c>
      <c r="G126">
        <v>0.70810000000000006</v>
      </c>
      <c r="H126">
        <v>20.615099999999998</v>
      </c>
      <c r="I126">
        <v>72.193700000000007</v>
      </c>
      <c r="J126">
        <v>45.342700000000001</v>
      </c>
      <c r="K126">
        <v>26.923500000000001</v>
      </c>
      <c r="L126">
        <v>2.5705999999999998</v>
      </c>
      <c r="M126">
        <v>24.352899999999998</v>
      </c>
    </row>
    <row r="127" spans="2:13" x14ac:dyDescent="0.2">
      <c r="B127">
        <v>42</v>
      </c>
      <c r="C127">
        <v>2</v>
      </c>
      <c r="D127">
        <v>84.024000000000001</v>
      </c>
      <c r="E127">
        <v>54.807600000000001</v>
      </c>
      <c r="F127">
        <v>29.471599999999999</v>
      </c>
      <c r="G127">
        <v>0.96479999999999999</v>
      </c>
      <c r="H127">
        <v>28.506799999999998</v>
      </c>
    </row>
    <row r="128" spans="2:13" x14ac:dyDescent="0.2">
      <c r="B128">
        <v>42</v>
      </c>
      <c r="C128">
        <v>3</v>
      </c>
      <c r="D128">
        <v>103.1686</v>
      </c>
      <c r="E128">
        <v>58.423000000000002</v>
      </c>
      <c r="F128">
        <v>45.027200000000001</v>
      </c>
      <c r="G128">
        <v>8.6231000000000009</v>
      </c>
      <c r="H128">
        <v>36.404200000000003</v>
      </c>
      <c r="I128">
        <v>62.219000000000001</v>
      </c>
      <c r="J128">
        <v>32.186100000000003</v>
      </c>
      <c r="K128">
        <v>30.2578</v>
      </c>
      <c r="L128">
        <v>2.9769000000000001</v>
      </c>
      <c r="M128">
        <v>27.280899999999999</v>
      </c>
    </row>
    <row r="129" spans="2:13" x14ac:dyDescent="0.2">
      <c r="B129">
        <v>42</v>
      </c>
      <c r="C129">
        <v>4</v>
      </c>
      <c r="D129">
        <v>68.110699999999994</v>
      </c>
      <c r="E129">
        <v>36.951300000000003</v>
      </c>
      <c r="F129">
        <v>31.3033</v>
      </c>
      <c r="G129">
        <v>10.1417</v>
      </c>
      <c r="H129">
        <v>21.1617</v>
      </c>
      <c r="I129">
        <v>46.259099999999997</v>
      </c>
      <c r="J129">
        <v>30.854299999999999</v>
      </c>
      <c r="K129">
        <v>15.573499999999999</v>
      </c>
      <c r="L129">
        <v>0.17030000000000001</v>
      </c>
      <c r="M129">
        <v>15.4032</v>
      </c>
    </row>
    <row r="130" spans="2:13" x14ac:dyDescent="0.2">
      <c r="B130">
        <v>42</v>
      </c>
      <c r="C130">
        <v>5</v>
      </c>
      <c r="D130">
        <v>76.6768</v>
      </c>
      <c r="E130">
        <v>52.970700000000001</v>
      </c>
      <c r="F130">
        <v>23.892499999999998</v>
      </c>
      <c r="G130">
        <v>1.3706</v>
      </c>
      <c r="H130">
        <v>22.521899999999999</v>
      </c>
    </row>
    <row r="131" spans="2:13" x14ac:dyDescent="0.2">
      <c r="B131">
        <v>42</v>
      </c>
      <c r="C131">
        <v>6</v>
      </c>
      <c r="D131">
        <v>104.66030000000001</v>
      </c>
      <c r="E131">
        <v>56.452500000000001</v>
      </c>
      <c r="F131">
        <v>48.630699999999997</v>
      </c>
      <c r="G131">
        <v>8.8905999999999992</v>
      </c>
      <c r="H131">
        <v>39.740099999999998</v>
      </c>
      <c r="I131">
        <v>53.346200000000003</v>
      </c>
      <c r="J131">
        <v>33.172600000000003</v>
      </c>
      <c r="K131">
        <v>20.2517</v>
      </c>
      <c r="L131">
        <v>0.5282</v>
      </c>
      <c r="M131">
        <v>19.723500000000001</v>
      </c>
    </row>
    <row r="132" spans="2:13" x14ac:dyDescent="0.2">
      <c r="B132">
        <v>42</v>
      </c>
      <c r="C132">
        <v>7</v>
      </c>
      <c r="D132">
        <v>65.088999999999999</v>
      </c>
      <c r="E132">
        <v>44.9377</v>
      </c>
      <c r="F132">
        <v>20.5168</v>
      </c>
      <c r="G132">
        <v>1.5476000000000001</v>
      </c>
      <c r="H132">
        <v>18.969200000000001</v>
      </c>
      <c r="I132">
        <v>40.947600000000001</v>
      </c>
      <c r="J132">
        <v>18.353000000000002</v>
      </c>
      <c r="K132">
        <v>22.714200000000002</v>
      </c>
      <c r="L132">
        <v>2.2875000000000001</v>
      </c>
      <c r="M132">
        <v>20.4267</v>
      </c>
    </row>
    <row r="133" spans="2:13" x14ac:dyDescent="0.2">
      <c r="B133">
        <v>42</v>
      </c>
      <c r="C133">
        <v>8</v>
      </c>
      <c r="D133">
        <v>67.037700000000001</v>
      </c>
      <c r="E133">
        <v>38.966299999999997</v>
      </c>
      <c r="F133">
        <v>28.3826</v>
      </c>
      <c r="G133">
        <v>2.4881000000000002</v>
      </c>
      <c r="H133">
        <v>25.894500000000001</v>
      </c>
    </row>
    <row r="134" spans="2:13" x14ac:dyDescent="0.2">
      <c r="B134">
        <v>42</v>
      </c>
      <c r="C134">
        <v>10</v>
      </c>
      <c r="I134">
        <v>43.171700000000001</v>
      </c>
      <c r="J134">
        <v>27.7257</v>
      </c>
      <c r="K134">
        <v>15.5885</v>
      </c>
      <c r="L134">
        <v>8.8300000000000003E-2</v>
      </c>
      <c r="M134">
        <v>15.500299999999999</v>
      </c>
    </row>
    <row r="135" spans="2:13" x14ac:dyDescent="0.2">
      <c r="B135">
        <v>42</v>
      </c>
      <c r="C135">
        <v>11</v>
      </c>
      <c r="I135">
        <v>45.871200000000002</v>
      </c>
      <c r="J135">
        <v>28.035</v>
      </c>
      <c r="K135">
        <v>17.934000000000001</v>
      </c>
      <c r="L135">
        <v>3.2951999999999999</v>
      </c>
      <c r="M135">
        <v>14.6387</v>
      </c>
    </row>
    <row r="136" spans="2:13" x14ac:dyDescent="0.2">
      <c r="B136">
        <v>49</v>
      </c>
      <c r="C136">
        <v>4</v>
      </c>
      <c r="D136">
        <v>64.5321</v>
      </c>
      <c r="E136">
        <v>39.072400000000002</v>
      </c>
      <c r="F136">
        <v>25.671399999999998</v>
      </c>
      <c r="G136">
        <v>0</v>
      </c>
      <c r="H136">
        <v>25.671399999999998</v>
      </c>
    </row>
    <row r="137" spans="2:13" x14ac:dyDescent="0.2">
      <c r="B137">
        <v>49</v>
      </c>
      <c r="C137">
        <v>5</v>
      </c>
      <c r="I137">
        <v>36.786200000000001</v>
      </c>
      <c r="J137">
        <v>21.077000000000002</v>
      </c>
      <c r="K137">
        <v>15.850899999999999</v>
      </c>
      <c r="L137">
        <v>0.4239</v>
      </c>
      <c r="M137">
        <v>15.427</v>
      </c>
    </row>
    <row r="138" spans="2:13" x14ac:dyDescent="0.2">
      <c r="B138">
        <v>49</v>
      </c>
      <c r="C138">
        <v>6</v>
      </c>
      <c r="D138">
        <v>61.4328</v>
      </c>
      <c r="E138">
        <v>44.985300000000002</v>
      </c>
      <c r="F138">
        <v>16.583600000000001</v>
      </c>
      <c r="G138">
        <v>0</v>
      </c>
      <c r="H138">
        <v>16.583600000000001</v>
      </c>
      <c r="I138">
        <v>64.964799999999997</v>
      </c>
      <c r="J138">
        <v>36.141800000000003</v>
      </c>
      <c r="K138">
        <v>28.950600000000001</v>
      </c>
      <c r="L138">
        <v>3.5935999999999999</v>
      </c>
      <c r="M138">
        <v>25.356999999999999</v>
      </c>
    </row>
    <row r="139" spans="2:13" x14ac:dyDescent="0.2">
      <c r="B139">
        <v>49</v>
      </c>
      <c r="C139">
        <v>7</v>
      </c>
      <c r="D139">
        <v>53.213999999999999</v>
      </c>
      <c r="E139">
        <v>31.0383</v>
      </c>
      <c r="F139">
        <v>22.900300000000001</v>
      </c>
      <c r="G139">
        <v>0</v>
      </c>
      <c r="H139">
        <v>22.900300000000001</v>
      </c>
    </row>
    <row r="140" spans="2:13" x14ac:dyDescent="0.2">
      <c r="B140">
        <v>49</v>
      </c>
      <c r="C140">
        <v>8</v>
      </c>
      <c r="D140">
        <v>61.369100000000003</v>
      </c>
      <c r="E140">
        <v>41.3523</v>
      </c>
      <c r="F140">
        <v>20.2621</v>
      </c>
      <c r="G140">
        <v>0.65480000000000005</v>
      </c>
      <c r="H140">
        <v>19.607299999999999</v>
      </c>
      <c r="I140">
        <v>59.746499999999997</v>
      </c>
      <c r="J140">
        <v>34.988599999999998</v>
      </c>
      <c r="K140">
        <v>24.929200000000002</v>
      </c>
      <c r="L140">
        <v>3.0709</v>
      </c>
      <c r="M140">
        <v>21.8583</v>
      </c>
    </row>
    <row r="141" spans="2:13" x14ac:dyDescent="0.2">
      <c r="B141">
        <v>49</v>
      </c>
      <c r="C141">
        <v>9</v>
      </c>
      <c r="D141">
        <v>66.963200000000001</v>
      </c>
      <c r="E141">
        <v>37.640700000000002</v>
      </c>
      <c r="F141">
        <v>29.647600000000001</v>
      </c>
      <c r="G141">
        <v>6.3451000000000004</v>
      </c>
      <c r="H141">
        <v>23.302399999999999</v>
      </c>
      <c r="I141">
        <v>55.361199999999997</v>
      </c>
      <c r="J141">
        <v>28.875599999999999</v>
      </c>
      <c r="K141">
        <v>26.5855</v>
      </c>
      <c r="L141">
        <v>3.2399</v>
      </c>
      <c r="M141">
        <v>23.345600000000001</v>
      </c>
    </row>
    <row r="142" spans="2:13" x14ac:dyDescent="0.2">
      <c r="B142">
        <v>49</v>
      </c>
      <c r="C142">
        <v>10</v>
      </c>
      <c r="D142">
        <v>88.954099999999997</v>
      </c>
      <c r="E142">
        <v>39.255600000000001</v>
      </c>
      <c r="F142">
        <v>50.1265</v>
      </c>
      <c r="G142">
        <v>19.424600000000002</v>
      </c>
      <c r="H142">
        <v>30.701899999999998</v>
      </c>
      <c r="I142">
        <v>47.449599999999997</v>
      </c>
      <c r="J142">
        <v>27.125599999999999</v>
      </c>
      <c r="K142">
        <v>20.420200000000001</v>
      </c>
      <c r="L142">
        <v>1.8002</v>
      </c>
      <c r="M142">
        <v>18.62</v>
      </c>
    </row>
    <row r="143" spans="2:13" x14ac:dyDescent="0.2">
      <c r="B143">
        <v>49</v>
      </c>
      <c r="C143">
        <v>11</v>
      </c>
      <c r="I143">
        <v>51.653700000000001</v>
      </c>
      <c r="J143">
        <v>31.344200000000001</v>
      </c>
      <c r="K143">
        <v>20.418700000000001</v>
      </c>
      <c r="L143">
        <v>2.6151</v>
      </c>
      <c r="M143">
        <v>17.8035</v>
      </c>
    </row>
    <row r="144" spans="2:13" x14ac:dyDescent="0.2">
      <c r="B144">
        <v>49</v>
      </c>
      <c r="C144">
        <v>12</v>
      </c>
      <c r="D144">
        <v>46.5169</v>
      </c>
      <c r="E144">
        <v>29.769200000000001</v>
      </c>
      <c r="F144">
        <v>16.8719</v>
      </c>
      <c r="G144">
        <v>0</v>
      </c>
      <c r="H144">
        <v>16.8719</v>
      </c>
      <c r="I144">
        <v>36.797600000000003</v>
      </c>
      <c r="J144">
        <v>23.300599999999999</v>
      </c>
      <c r="K144">
        <v>13.597899999999999</v>
      </c>
      <c r="L144">
        <v>0.69330000000000003</v>
      </c>
      <c r="M144">
        <v>12.9046</v>
      </c>
    </row>
    <row r="145" spans="2:13" x14ac:dyDescent="0.2">
      <c r="B145">
        <v>49</v>
      </c>
      <c r="C145">
        <v>13</v>
      </c>
      <c r="D145">
        <v>51.246600000000001</v>
      </c>
      <c r="E145">
        <v>28.875800000000002</v>
      </c>
      <c r="F145">
        <v>22.583500000000001</v>
      </c>
      <c r="G145">
        <v>3.6987000000000001</v>
      </c>
      <c r="H145">
        <v>18.884799999999998</v>
      </c>
      <c r="I145">
        <v>42.456400000000002</v>
      </c>
      <c r="J145">
        <v>29.327400000000001</v>
      </c>
      <c r="K145">
        <v>13.25</v>
      </c>
      <c r="L145">
        <v>0.97510000000000008</v>
      </c>
      <c r="M145">
        <v>12.274900000000001</v>
      </c>
    </row>
    <row r="146" spans="2:13" x14ac:dyDescent="0.2">
      <c r="B146">
        <v>56</v>
      </c>
      <c r="C146">
        <v>2</v>
      </c>
      <c r="D146">
        <v>73.007099999999994</v>
      </c>
      <c r="E146">
        <v>42.46</v>
      </c>
      <c r="F146">
        <v>30.814699999999998</v>
      </c>
      <c r="G146">
        <v>3.1718000000000002</v>
      </c>
      <c r="H146">
        <v>27.642900000000001</v>
      </c>
      <c r="I146">
        <v>78.764499999999998</v>
      </c>
      <c r="J146">
        <v>51.714500000000001</v>
      </c>
      <c r="K146">
        <v>27.245200000000001</v>
      </c>
      <c r="L146">
        <v>2.0975000000000001</v>
      </c>
      <c r="M146">
        <v>25.147600000000001</v>
      </c>
    </row>
    <row r="147" spans="2:13" x14ac:dyDescent="0.2">
      <c r="B147">
        <v>56</v>
      </c>
      <c r="C147">
        <v>3</v>
      </c>
      <c r="D147">
        <v>57.664900000000003</v>
      </c>
      <c r="E147">
        <v>38.339199999999998</v>
      </c>
      <c r="F147">
        <v>19.719799999999999</v>
      </c>
      <c r="G147">
        <v>0</v>
      </c>
      <c r="H147">
        <v>19.719799999999999</v>
      </c>
    </row>
    <row r="148" spans="2:13" x14ac:dyDescent="0.2">
      <c r="B148">
        <v>56</v>
      </c>
      <c r="C148">
        <v>5</v>
      </c>
      <c r="D148">
        <v>36.2256</v>
      </c>
      <c r="E148">
        <v>24.771899999999999</v>
      </c>
      <c r="F148">
        <v>11.7835</v>
      </c>
      <c r="G148">
        <v>0</v>
      </c>
      <c r="H148">
        <v>11.7835</v>
      </c>
      <c r="I148">
        <v>43.651499999999999</v>
      </c>
      <c r="J148">
        <v>23.588699999999999</v>
      </c>
      <c r="K148">
        <v>20.184699999999999</v>
      </c>
      <c r="L148">
        <v>3.1568000000000001</v>
      </c>
      <c r="M148">
        <v>17.027899999999999</v>
      </c>
    </row>
    <row r="149" spans="2:13" x14ac:dyDescent="0.2">
      <c r="B149">
        <v>56</v>
      </c>
      <c r="C149">
        <v>6</v>
      </c>
      <c r="D149">
        <v>53.2331</v>
      </c>
      <c r="E149">
        <v>31.145499999999998</v>
      </c>
      <c r="F149">
        <v>22.377500000000001</v>
      </c>
      <c r="G149">
        <v>0</v>
      </c>
      <c r="H149">
        <v>22.377500000000001</v>
      </c>
    </row>
    <row r="150" spans="2:13" x14ac:dyDescent="0.2">
      <c r="B150">
        <v>56</v>
      </c>
      <c r="C150">
        <v>7</v>
      </c>
      <c r="I150">
        <v>65.872100000000003</v>
      </c>
      <c r="J150">
        <v>42.784300000000002</v>
      </c>
      <c r="K150">
        <v>23.2181</v>
      </c>
      <c r="L150">
        <v>3.1303999999999998</v>
      </c>
      <c r="M150">
        <v>20.087700000000002</v>
      </c>
    </row>
    <row r="151" spans="2:13" x14ac:dyDescent="0.2">
      <c r="B151">
        <v>56</v>
      </c>
      <c r="C151">
        <v>8</v>
      </c>
      <c r="D151">
        <v>82.9221</v>
      </c>
      <c r="E151">
        <v>51.752800000000001</v>
      </c>
      <c r="F151">
        <v>31.775400000000001</v>
      </c>
      <c r="G151">
        <v>0</v>
      </c>
      <c r="H151">
        <v>31.775400000000001</v>
      </c>
      <c r="I151">
        <v>51.137900000000002</v>
      </c>
      <c r="J151">
        <v>31.2014</v>
      </c>
      <c r="K151">
        <v>20.035399999999999</v>
      </c>
      <c r="L151">
        <v>1.0995999999999999</v>
      </c>
      <c r="M151">
        <v>18.9358</v>
      </c>
    </row>
    <row r="152" spans="2:13" x14ac:dyDescent="0.2">
      <c r="B152">
        <v>56</v>
      </c>
      <c r="C152">
        <v>9</v>
      </c>
      <c r="D152">
        <v>102.52679999999999</v>
      </c>
      <c r="E152">
        <v>60.709200000000003</v>
      </c>
      <c r="F152">
        <v>41.987900000000003</v>
      </c>
      <c r="G152">
        <v>7.0298999999999996</v>
      </c>
      <c r="H152">
        <v>34.957999999999998</v>
      </c>
    </row>
    <row r="153" spans="2:13" x14ac:dyDescent="0.2">
      <c r="B153">
        <v>56</v>
      </c>
      <c r="C153">
        <v>10</v>
      </c>
      <c r="D153">
        <v>51.026600000000002</v>
      </c>
      <c r="E153">
        <v>33.971499999999999</v>
      </c>
      <c r="F153">
        <v>17.548400000000001</v>
      </c>
      <c r="G153">
        <v>0</v>
      </c>
      <c r="H153">
        <v>17.548400000000001</v>
      </c>
    </row>
    <row r="154" spans="2:13" x14ac:dyDescent="0.2">
      <c r="B154">
        <v>56</v>
      </c>
      <c r="C154">
        <v>11</v>
      </c>
      <c r="D154">
        <v>45.922699999999999</v>
      </c>
      <c r="E154">
        <v>29.778500000000001</v>
      </c>
      <c r="F154">
        <v>16.368300000000001</v>
      </c>
      <c r="G154">
        <v>0.56159999999999999</v>
      </c>
      <c r="H154">
        <v>15.806699999999999</v>
      </c>
    </row>
    <row r="155" spans="2:13" x14ac:dyDescent="0.2">
      <c r="B155">
        <v>56</v>
      </c>
      <c r="C155">
        <v>13</v>
      </c>
      <c r="D155">
        <v>66.216899999999995</v>
      </c>
      <c r="E155">
        <v>41.890099999999997</v>
      </c>
      <c r="F155">
        <v>24.715399999999999</v>
      </c>
      <c r="G155">
        <v>0</v>
      </c>
      <c r="H155">
        <v>24.715399999999999</v>
      </c>
      <c r="I155">
        <v>66.005399999999995</v>
      </c>
      <c r="J155">
        <v>40.442900000000002</v>
      </c>
      <c r="K155">
        <v>25.741299999999999</v>
      </c>
      <c r="L155">
        <v>1.1045</v>
      </c>
      <c r="M155">
        <v>24.636800000000001</v>
      </c>
    </row>
    <row r="156" spans="2:13" x14ac:dyDescent="0.2">
      <c r="B156">
        <v>56</v>
      </c>
      <c r="C156">
        <v>14</v>
      </c>
      <c r="D156">
        <v>92.117599999999996</v>
      </c>
      <c r="E156">
        <v>60.846899999999998</v>
      </c>
      <c r="F156">
        <v>31.706499999999998</v>
      </c>
      <c r="G156">
        <v>6.4564000000000004</v>
      </c>
      <c r="H156">
        <v>25.2501</v>
      </c>
      <c r="I156">
        <v>72.957899999999995</v>
      </c>
      <c r="J156">
        <v>44.732700000000001</v>
      </c>
      <c r="K156">
        <v>28.295400000000001</v>
      </c>
      <c r="L156">
        <v>6.915</v>
      </c>
      <c r="M156">
        <v>21.380400000000002</v>
      </c>
    </row>
    <row r="157" spans="2:13" x14ac:dyDescent="0.2">
      <c r="B157">
        <v>56</v>
      </c>
      <c r="C157">
        <v>15</v>
      </c>
      <c r="D157">
        <v>102.973</v>
      </c>
      <c r="E157">
        <v>63.023299999999999</v>
      </c>
      <c r="F157">
        <v>40.255099999999999</v>
      </c>
      <c r="G157">
        <v>0</v>
      </c>
      <c r="H157">
        <v>40.255099999999999</v>
      </c>
      <c r="I157">
        <v>70.095200000000006</v>
      </c>
      <c r="J157">
        <v>40.111400000000003</v>
      </c>
      <c r="K157">
        <v>30.138200000000001</v>
      </c>
      <c r="L157">
        <v>3.8452000000000002</v>
      </c>
      <c r="M157">
        <v>26.293099999999999</v>
      </c>
    </row>
    <row r="158" spans="2:13" x14ac:dyDescent="0.2">
      <c r="B158">
        <v>56</v>
      </c>
      <c r="C158">
        <v>16</v>
      </c>
      <c r="D158">
        <v>63.5792</v>
      </c>
      <c r="E158">
        <v>43.855400000000003</v>
      </c>
      <c r="F158">
        <v>19.851600000000001</v>
      </c>
      <c r="G158">
        <v>0</v>
      </c>
      <c r="H158">
        <v>19.851600000000001</v>
      </c>
      <c r="I158">
        <v>57.1419</v>
      </c>
      <c r="J158">
        <v>30.8447</v>
      </c>
      <c r="K158">
        <v>26.423200000000001</v>
      </c>
      <c r="L158">
        <v>8.0238999999999994</v>
      </c>
      <c r="M158">
        <v>18.3993</v>
      </c>
    </row>
    <row r="159" spans="2:13" x14ac:dyDescent="0.2">
      <c r="B159">
        <v>56</v>
      </c>
      <c r="C159">
        <v>17</v>
      </c>
      <c r="D159">
        <v>61.255200000000002</v>
      </c>
      <c r="E159">
        <v>35.106099999999998</v>
      </c>
      <c r="F159">
        <v>26.365500000000001</v>
      </c>
      <c r="G159">
        <v>4.7008000000000001</v>
      </c>
      <c r="H159">
        <v>21.6648</v>
      </c>
      <c r="I159">
        <v>52.713999999999999</v>
      </c>
      <c r="J159">
        <v>38.595399999999998</v>
      </c>
      <c r="K159">
        <v>14.285500000000001</v>
      </c>
      <c r="L159">
        <v>0</v>
      </c>
      <c r="M159">
        <v>14.285500000000001</v>
      </c>
    </row>
    <row r="160" spans="2:13" x14ac:dyDescent="0.2">
      <c r="B160">
        <v>56</v>
      </c>
      <c r="C160">
        <v>19</v>
      </c>
      <c r="D160">
        <v>51.0779</v>
      </c>
      <c r="E160">
        <v>31.363900000000001</v>
      </c>
      <c r="F160">
        <v>19.917899999999999</v>
      </c>
      <c r="G160">
        <v>1.8679999999999999</v>
      </c>
      <c r="H160">
        <v>18.049900000000001</v>
      </c>
      <c r="I160">
        <v>60.011200000000002</v>
      </c>
      <c r="J160">
        <v>27.404299999999999</v>
      </c>
      <c r="K160">
        <v>32.757800000000003</v>
      </c>
      <c r="L160">
        <v>4.6161000000000003</v>
      </c>
      <c r="M160">
        <v>28.1416</v>
      </c>
    </row>
    <row r="161" spans="2:13" x14ac:dyDescent="0.2">
      <c r="B161">
        <v>64</v>
      </c>
      <c r="C161">
        <v>1</v>
      </c>
      <c r="I161">
        <v>77.584900000000005</v>
      </c>
      <c r="J161">
        <v>46.746899999999997</v>
      </c>
      <c r="K161">
        <v>30.998999999999999</v>
      </c>
      <c r="L161">
        <v>2.4098999999999999</v>
      </c>
      <c r="M161">
        <v>28.589099999999998</v>
      </c>
    </row>
    <row r="162" spans="2:13" x14ac:dyDescent="0.2">
      <c r="B162">
        <v>64</v>
      </c>
      <c r="C162">
        <v>3</v>
      </c>
      <c r="I162">
        <v>65.399299999999997</v>
      </c>
      <c r="J162">
        <v>33.601399999999998</v>
      </c>
      <c r="K162">
        <v>31.9055</v>
      </c>
      <c r="L162">
        <v>4.1098999999999997</v>
      </c>
      <c r="M162">
        <v>27.7956</v>
      </c>
    </row>
    <row r="163" spans="2:13" x14ac:dyDescent="0.2">
      <c r="B163">
        <v>64</v>
      </c>
      <c r="C163">
        <v>5</v>
      </c>
      <c r="D163">
        <v>70.766000000000005</v>
      </c>
      <c r="E163">
        <v>38.046999999999997</v>
      </c>
      <c r="F163">
        <v>33.161000000000001</v>
      </c>
      <c r="G163">
        <v>7.1623999999999999</v>
      </c>
      <c r="H163">
        <v>25.9986</v>
      </c>
    </row>
    <row r="164" spans="2:13" x14ac:dyDescent="0.2">
      <c r="B164">
        <v>64</v>
      </c>
      <c r="C164">
        <v>6</v>
      </c>
      <c r="D164">
        <v>71.0304</v>
      </c>
      <c r="E164">
        <v>43.3673</v>
      </c>
      <c r="F164">
        <v>27.9193</v>
      </c>
      <c r="G164">
        <v>4.0671999999999997</v>
      </c>
      <c r="H164">
        <v>23.8521</v>
      </c>
    </row>
    <row r="165" spans="2:13" x14ac:dyDescent="0.2">
      <c r="B165">
        <v>64</v>
      </c>
      <c r="C165">
        <v>7</v>
      </c>
      <c r="D165">
        <v>80.963499999999996</v>
      </c>
      <c r="E165">
        <v>46.231700000000004</v>
      </c>
      <c r="F165">
        <v>35.000500000000002</v>
      </c>
      <c r="G165">
        <v>5.3954000000000004</v>
      </c>
      <c r="H165">
        <v>29.6051</v>
      </c>
      <c r="I165">
        <v>80.883799999999994</v>
      </c>
      <c r="J165">
        <v>54.067500000000003</v>
      </c>
      <c r="K165">
        <v>27.0578</v>
      </c>
      <c r="L165">
        <v>0.32869999999999999</v>
      </c>
      <c r="M165">
        <v>26.729099999999999</v>
      </c>
    </row>
    <row r="166" spans="2:13" x14ac:dyDescent="0.2">
      <c r="B166">
        <v>64</v>
      </c>
      <c r="C166">
        <v>10</v>
      </c>
      <c r="D166">
        <v>80.435599999999994</v>
      </c>
      <c r="E166">
        <v>52.808700000000002</v>
      </c>
      <c r="F166">
        <v>27.802399999999999</v>
      </c>
      <c r="G166">
        <v>2.3369</v>
      </c>
      <c r="H166">
        <v>25.465399999999999</v>
      </c>
      <c r="I166">
        <v>47.054900000000004</v>
      </c>
      <c r="J166">
        <v>29.63</v>
      </c>
      <c r="K166">
        <v>17.528700000000001</v>
      </c>
      <c r="L166">
        <v>0</v>
      </c>
      <c r="M166">
        <v>17.528700000000001</v>
      </c>
    </row>
    <row r="167" spans="2:13" x14ac:dyDescent="0.2">
      <c r="B167">
        <v>64</v>
      </c>
      <c r="C167">
        <v>11</v>
      </c>
      <c r="D167">
        <v>90.082400000000007</v>
      </c>
      <c r="E167">
        <v>59.007300000000001</v>
      </c>
      <c r="F167">
        <v>31.4177</v>
      </c>
      <c r="G167">
        <v>2.5072000000000001</v>
      </c>
      <c r="H167">
        <v>28.910499999999999</v>
      </c>
    </row>
    <row r="168" spans="2:13" x14ac:dyDescent="0.2">
      <c r="B168">
        <v>64</v>
      </c>
      <c r="C168">
        <v>13</v>
      </c>
      <c r="D168">
        <v>114.27719999999999</v>
      </c>
      <c r="E168">
        <v>71.375200000000007</v>
      </c>
      <c r="F168">
        <v>43.277799999999999</v>
      </c>
      <c r="G168">
        <v>15.4071</v>
      </c>
      <c r="H168">
        <v>27.870699999999999</v>
      </c>
    </row>
    <row r="169" spans="2:13" x14ac:dyDescent="0.2">
      <c r="B169">
        <v>64</v>
      </c>
      <c r="C169">
        <v>15</v>
      </c>
      <c r="D169">
        <v>60.601500000000001</v>
      </c>
      <c r="E169">
        <v>39.849800000000002</v>
      </c>
      <c r="F169">
        <v>21.0701</v>
      </c>
      <c r="G169">
        <v>2.6511</v>
      </c>
      <c r="H169">
        <v>18.419</v>
      </c>
    </row>
    <row r="170" spans="2:13" x14ac:dyDescent="0.2">
      <c r="B170">
        <v>64</v>
      </c>
      <c r="C170">
        <v>17</v>
      </c>
      <c r="D170">
        <v>119.56950000000001</v>
      </c>
      <c r="E170">
        <v>94.686400000000006</v>
      </c>
      <c r="F170">
        <v>24.988199999999999</v>
      </c>
      <c r="G170">
        <v>0</v>
      </c>
      <c r="H170">
        <v>24.988199999999999</v>
      </c>
    </row>
    <row r="171" spans="2:13" x14ac:dyDescent="0.2">
      <c r="B171">
        <v>64</v>
      </c>
      <c r="C171">
        <v>18</v>
      </c>
      <c r="I171">
        <v>59.402000000000001</v>
      </c>
      <c r="J171">
        <v>30.200600000000001</v>
      </c>
      <c r="K171">
        <v>29.293800000000001</v>
      </c>
      <c r="L171">
        <v>5.2378</v>
      </c>
      <c r="M171">
        <v>24.056000000000001</v>
      </c>
    </row>
    <row r="172" spans="2:13" x14ac:dyDescent="0.2">
      <c r="B172">
        <v>64</v>
      </c>
      <c r="C172">
        <v>22</v>
      </c>
      <c r="I172">
        <v>60.171700000000001</v>
      </c>
      <c r="J172">
        <v>34.5471</v>
      </c>
      <c r="K172">
        <v>25.760999999999999</v>
      </c>
      <c r="L172">
        <v>2.6368999999999998</v>
      </c>
      <c r="M172">
        <v>23.124099999999999</v>
      </c>
    </row>
    <row r="173" spans="2:13" x14ac:dyDescent="0.2">
      <c r="B173">
        <v>64</v>
      </c>
      <c r="C173">
        <v>25</v>
      </c>
      <c r="I173">
        <v>58.005499999999998</v>
      </c>
      <c r="J173">
        <v>28.300799999999999</v>
      </c>
      <c r="K173">
        <v>29.825600000000001</v>
      </c>
      <c r="L173">
        <v>3.1917</v>
      </c>
      <c r="M173">
        <v>26.633900000000001</v>
      </c>
    </row>
    <row r="174" spans="2:13" x14ac:dyDescent="0.2">
      <c r="B174">
        <v>64</v>
      </c>
      <c r="C174">
        <v>27</v>
      </c>
      <c r="D174">
        <v>44.026699999999998</v>
      </c>
      <c r="E174">
        <v>21.303999999999998</v>
      </c>
      <c r="F174">
        <v>23.0152</v>
      </c>
      <c r="G174">
        <v>2.2324000000000002</v>
      </c>
      <c r="H174">
        <v>20.782800000000002</v>
      </c>
    </row>
    <row r="175" spans="2:13" x14ac:dyDescent="0.2">
      <c r="B175">
        <v>70</v>
      </c>
      <c r="C175">
        <v>1</v>
      </c>
      <c r="D175">
        <v>81.760099999999994</v>
      </c>
      <c r="E175">
        <v>53.020400000000002</v>
      </c>
      <c r="F175">
        <v>28.569900000000001</v>
      </c>
      <c r="G175">
        <v>0</v>
      </c>
      <c r="H175">
        <v>28.569900000000001</v>
      </c>
    </row>
    <row r="176" spans="2:13" x14ac:dyDescent="0.2">
      <c r="B176">
        <v>70</v>
      </c>
      <c r="C176">
        <v>2</v>
      </c>
      <c r="D176">
        <v>89.8536</v>
      </c>
      <c r="E176">
        <v>61.289400000000001</v>
      </c>
      <c r="F176">
        <v>28.779599999999999</v>
      </c>
      <c r="G176">
        <v>0</v>
      </c>
      <c r="H176">
        <v>28.779599999999999</v>
      </c>
    </row>
    <row r="177" spans="2:13" x14ac:dyDescent="0.2">
      <c r="B177">
        <v>70</v>
      </c>
      <c r="C177">
        <v>3</v>
      </c>
      <c r="D177">
        <v>55.426099999999998</v>
      </c>
      <c r="E177">
        <v>41.223999999999997</v>
      </c>
      <c r="F177">
        <v>14.482200000000001</v>
      </c>
      <c r="G177">
        <v>0</v>
      </c>
      <c r="H177">
        <v>14.482200000000001</v>
      </c>
      <c r="I177">
        <v>59.200899999999997</v>
      </c>
      <c r="J177">
        <v>36.897199999999998</v>
      </c>
      <c r="K177">
        <v>22.500399999999999</v>
      </c>
      <c r="L177">
        <v>4.0984999999999996</v>
      </c>
      <c r="M177">
        <v>18.401900000000001</v>
      </c>
    </row>
    <row r="178" spans="2:13" x14ac:dyDescent="0.2">
      <c r="B178">
        <v>70</v>
      </c>
      <c r="C178">
        <v>4</v>
      </c>
      <c r="D178">
        <v>71.683599999999998</v>
      </c>
      <c r="E178">
        <v>43.079000000000001</v>
      </c>
      <c r="F178">
        <v>28.9695</v>
      </c>
      <c r="G178">
        <v>0</v>
      </c>
      <c r="H178">
        <v>28.9695</v>
      </c>
      <c r="I178">
        <v>56.934899999999999</v>
      </c>
      <c r="J178">
        <v>38.606999999999999</v>
      </c>
      <c r="K178">
        <v>18.4679</v>
      </c>
      <c r="L178">
        <v>0.79990000000000006</v>
      </c>
      <c r="M178">
        <v>17.667899999999999</v>
      </c>
    </row>
    <row r="179" spans="2:13" x14ac:dyDescent="0.2">
      <c r="B179">
        <v>70</v>
      </c>
      <c r="C179">
        <v>7</v>
      </c>
      <c r="I179">
        <v>66.653700000000001</v>
      </c>
      <c r="J179">
        <v>41.746000000000002</v>
      </c>
      <c r="K179">
        <v>24.992599999999999</v>
      </c>
      <c r="L179">
        <v>3.0146999999999999</v>
      </c>
      <c r="M179">
        <v>21.977899999999998</v>
      </c>
    </row>
    <row r="180" spans="2:13" x14ac:dyDescent="0.2">
      <c r="B180">
        <v>70</v>
      </c>
      <c r="C180">
        <v>8</v>
      </c>
      <c r="I180">
        <v>60.274099999999997</v>
      </c>
      <c r="J180">
        <v>35.500700000000002</v>
      </c>
      <c r="K180">
        <v>24.9605</v>
      </c>
      <c r="L180">
        <v>1.5523</v>
      </c>
      <c r="M180">
        <v>23.408300000000001</v>
      </c>
    </row>
    <row r="181" spans="2:13" x14ac:dyDescent="0.2">
      <c r="B181">
        <v>70</v>
      </c>
      <c r="C181">
        <v>10</v>
      </c>
      <c r="I181">
        <v>64.912800000000004</v>
      </c>
      <c r="J181">
        <v>46.337800000000001</v>
      </c>
      <c r="K181">
        <v>18.710899999999999</v>
      </c>
      <c r="L181">
        <v>0</v>
      </c>
      <c r="M181">
        <v>18.710899999999999</v>
      </c>
    </row>
    <row r="182" spans="2:13" x14ac:dyDescent="0.2">
      <c r="B182">
        <v>70</v>
      </c>
      <c r="C182">
        <v>11</v>
      </c>
      <c r="D182">
        <v>87.583500000000001</v>
      </c>
      <c r="E182">
        <v>58.216500000000003</v>
      </c>
      <c r="F182">
        <v>29.517099999999999</v>
      </c>
      <c r="G182">
        <v>0</v>
      </c>
      <c r="H182">
        <v>29.517099999999999</v>
      </c>
    </row>
    <row r="183" spans="2:13" x14ac:dyDescent="0.2">
      <c r="B183">
        <v>70</v>
      </c>
      <c r="C183">
        <v>13</v>
      </c>
      <c r="D183">
        <v>46.333599999999997</v>
      </c>
      <c r="E183">
        <v>30.810099999999998</v>
      </c>
      <c r="F183">
        <v>15.8383</v>
      </c>
      <c r="G183">
        <v>0</v>
      </c>
      <c r="H183">
        <v>15.8383</v>
      </c>
    </row>
    <row r="184" spans="2:13" x14ac:dyDescent="0.2">
      <c r="B184">
        <v>70</v>
      </c>
      <c r="C184">
        <v>14</v>
      </c>
      <c r="D184">
        <v>56.199399999999997</v>
      </c>
      <c r="E184">
        <v>28.056999999999999</v>
      </c>
      <c r="F184">
        <v>28.328199999999999</v>
      </c>
      <c r="G184">
        <v>4.4901</v>
      </c>
      <c r="H184">
        <v>23.838100000000001</v>
      </c>
    </row>
    <row r="185" spans="2:13" x14ac:dyDescent="0.2">
      <c r="B185">
        <v>70</v>
      </c>
      <c r="C185">
        <v>15</v>
      </c>
      <c r="D185">
        <v>69.779399999999995</v>
      </c>
      <c r="E185">
        <v>44.628700000000002</v>
      </c>
      <c r="F185">
        <v>25.019300000000001</v>
      </c>
      <c r="G185">
        <v>0</v>
      </c>
      <c r="H185">
        <v>25.019300000000001</v>
      </c>
      <c r="I185">
        <v>55.971400000000003</v>
      </c>
      <c r="J185">
        <v>33.1907</v>
      </c>
      <c r="K185">
        <v>22.938600000000001</v>
      </c>
      <c r="L185">
        <v>1.6245000000000001</v>
      </c>
      <c r="M185">
        <v>21.3141</v>
      </c>
    </row>
    <row r="186" spans="2:13" x14ac:dyDescent="0.2">
      <c r="B186">
        <v>70</v>
      </c>
      <c r="C186">
        <v>16</v>
      </c>
      <c r="D186">
        <v>57.240299999999998</v>
      </c>
      <c r="E186">
        <v>34.692500000000003</v>
      </c>
      <c r="F186">
        <v>22.804500000000001</v>
      </c>
      <c r="G186">
        <v>0</v>
      </c>
      <c r="H186">
        <v>22.804500000000001</v>
      </c>
      <c r="I186">
        <v>55.111400000000003</v>
      </c>
      <c r="J186">
        <v>32.899099999999997</v>
      </c>
      <c r="K186">
        <v>22.416799999999999</v>
      </c>
      <c r="L186">
        <v>3.5432000000000001</v>
      </c>
      <c r="M186">
        <v>18.873699999999999</v>
      </c>
    </row>
    <row r="187" spans="2:13" x14ac:dyDescent="0.2">
      <c r="B187">
        <v>70</v>
      </c>
      <c r="C187">
        <v>27</v>
      </c>
    </row>
    <row r="188" spans="2:13" x14ac:dyDescent="0.2">
      <c r="B188">
        <v>77</v>
      </c>
      <c r="C188">
        <v>3</v>
      </c>
      <c r="D188">
        <v>59.125700000000002</v>
      </c>
      <c r="E188">
        <v>36.727499999999999</v>
      </c>
      <c r="F188">
        <v>22.917999999999999</v>
      </c>
      <c r="G188">
        <v>3.5441000000000003</v>
      </c>
      <c r="H188">
        <v>19.373899999999999</v>
      </c>
    </row>
    <row r="189" spans="2:13" x14ac:dyDescent="0.2">
      <c r="B189">
        <v>77</v>
      </c>
      <c r="C189">
        <v>4</v>
      </c>
      <c r="D189">
        <v>78.365700000000004</v>
      </c>
      <c r="E189">
        <v>38.329599999999999</v>
      </c>
      <c r="F189">
        <v>40.639099999999999</v>
      </c>
      <c r="G189">
        <v>6.2168000000000001</v>
      </c>
      <c r="H189">
        <v>34.4223</v>
      </c>
      <c r="I189">
        <v>44.179200000000002</v>
      </c>
      <c r="J189">
        <v>23.151800000000001</v>
      </c>
      <c r="K189">
        <v>21.139399999999998</v>
      </c>
      <c r="L189">
        <v>4.8182</v>
      </c>
      <c r="M189">
        <v>16.321200000000001</v>
      </c>
    </row>
    <row r="190" spans="2:13" x14ac:dyDescent="0.2">
      <c r="B190">
        <v>77</v>
      </c>
      <c r="C190">
        <v>5</v>
      </c>
      <c r="D190">
        <v>56.251199999999997</v>
      </c>
      <c r="E190">
        <v>36.325499999999998</v>
      </c>
      <c r="F190">
        <v>20.303999999999998</v>
      </c>
      <c r="G190">
        <v>0.30070000000000002</v>
      </c>
      <c r="H190">
        <v>20.003299999999999</v>
      </c>
      <c r="I190">
        <v>48.566800000000001</v>
      </c>
      <c r="J190">
        <v>25.3749</v>
      </c>
      <c r="K190">
        <v>23.299600000000002</v>
      </c>
      <c r="L190">
        <v>3.0872000000000002</v>
      </c>
      <c r="M190">
        <v>20.212399999999999</v>
      </c>
    </row>
    <row r="191" spans="2:13" x14ac:dyDescent="0.2">
      <c r="B191">
        <v>77</v>
      </c>
      <c r="C191">
        <v>6</v>
      </c>
      <c r="D191">
        <v>36.847200000000001</v>
      </c>
      <c r="E191">
        <v>25.028600000000001</v>
      </c>
      <c r="F191">
        <v>11.9941</v>
      </c>
      <c r="G191">
        <v>0.4793</v>
      </c>
      <c r="H191">
        <v>11.514799999999999</v>
      </c>
      <c r="I191">
        <v>55.3262</v>
      </c>
      <c r="J191">
        <v>29.642399999999999</v>
      </c>
      <c r="K191">
        <v>25.8523</v>
      </c>
      <c r="L191">
        <v>2.3875999999999999</v>
      </c>
      <c r="M191">
        <v>23.464700000000001</v>
      </c>
    </row>
    <row r="192" spans="2:13" x14ac:dyDescent="0.2">
      <c r="B192">
        <v>77</v>
      </c>
      <c r="C192">
        <v>7</v>
      </c>
      <c r="D192">
        <v>50.058199999999999</v>
      </c>
      <c r="E192">
        <v>27.980899999999998</v>
      </c>
      <c r="F192">
        <v>22.366599999999998</v>
      </c>
      <c r="G192">
        <v>2.2976000000000001</v>
      </c>
      <c r="H192">
        <v>20.068999999999999</v>
      </c>
    </row>
    <row r="193" spans="2:13" x14ac:dyDescent="0.2">
      <c r="B193">
        <v>77</v>
      </c>
      <c r="C193">
        <v>8</v>
      </c>
      <c r="D193">
        <v>61.612400000000001</v>
      </c>
      <c r="E193">
        <v>35.959600000000002</v>
      </c>
      <c r="F193">
        <v>25.894500000000001</v>
      </c>
      <c r="G193">
        <v>0</v>
      </c>
      <c r="H193">
        <v>25.894500000000001</v>
      </c>
    </row>
    <row r="194" spans="2:13" x14ac:dyDescent="0.2">
      <c r="B194">
        <v>77</v>
      </c>
      <c r="C194">
        <v>9</v>
      </c>
      <c r="D194">
        <v>81.718699999999998</v>
      </c>
      <c r="E194">
        <v>48.114100000000001</v>
      </c>
      <c r="F194">
        <v>33.857100000000003</v>
      </c>
      <c r="G194">
        <v>5.1002999999999998</v>
      </c>
      <c r="H194">
        <v>28.756799999999998</v>
      </c>
    </row>
    <row r="195" spans="2:13" x14ac:dyDescent="0.2">
      <c r="B195">
        <v>77</v>
      </c>
      <c r="C195">
        <v>11</v>
      </c>
      <c r="I195">
        <v>41.7408</v>
      </c>
      <c r="J195">
        <v>23.441099999999999</v>
      </c>
      <c r="K195">
        <v>18.4133</v>
      </c>
      <c r="L195">
        <v>2.4210000000000003</v>
      </c>
      <c r="M195">
        <v>15.9922</v>
      </c>
    </row>
    <row r="196" spans="2:13" x14ac:dyDescent="0.2">
      <c r="B196">
        <v>77</v>
      </c>
      <c r="C196">
        <v>13</v>
      </c>
      <c r="D196">
        <v>58.7729</v>
      </c>
      <c r="E196">
        <v>30.744900000000001</v>
      </c>
      <c r="F196">
        <v>28.321999999999999</v>
      </c>
      <c r="G196">
        <v>0</v>
      </c>
      <c r="H196">
        <v>28.321999999999999</v>
      </c>
      <c r="I196">
        <v>50.0398</v>
      </c>
      <c r="J196">
        <v>29.307500000000001</v>
      </c>
      <c r="K196">
        <v>20.851600000000001</v>
      </c>
      <c r="L196">
        <v>3.7949999999999999</v>
      </c>
      <c r="M196">
        <v>17.056699999999999</v>
      </c>
    </row>
    <row r="197" spans="2:13" x14ac:dyDescent="0.2">
      <c r="B197">
        <v>77</v>
      </c>
      <c r="C197">
        <v>14</v>
      </c>
      <c r="D197">
        <v>51.1783</v>
      </c>
      <c r="E197">
        <v>25.8262</v>
      </c>
      <c r="F197">
        <v>25.635200000000001</v>
      </c>
      <c r="G197">
        <v>1.5305</v>
      </c>
      <c r="H197">
        <v>24.104700000000001</v>
      </c>
      <c r="I197">
        <v>57.297199999999997</v>
      </c>
      <c r="J197">
        <v>32.244799999999998</v>
      </c>
      <c r="K197">
        <v>25.180800000000001</v>
      </c>
      <c r="L197">
        <v>1.8802000000000001</v>
      </c>
      <c r="M197">
        <v>23.300599999999999</v>
      </c>
    </row>
    <row r="198" spans="2:13" x14ac:dyDescent="0.2">
      <c r="B198">
        <v>77</v>
      </c>
      <c r="C198">
        <v>15</v>
      </c>
      <c r="I198">
        <v>47.845300000000002</v>
      </c>
      <c r="J198">
        <v>30.1615</v>
      </c>
      <c r="K198">
        <v>17.850899999999999</v>
      </c>
      <c r="L198">
        <v>0</v>
      </c>
      <c r="M198">
        <v>17.850899999999999</v>
      </c>
    </row>
    <row r="199" spans="2:13" x14ac:dyDescent="0.2">
      <c r="B199">
        <v>77</v>
      </c>
      <c r="C199">
        <v>16</v>
      </c>
      <c r="I199">
        <v>64.945700000000002</v>
      </c>
      <c r="J199">
        <v>35.194099999999999</v>
      </c>
      <c r="K199">
        <v>29.898600000000002</v>
      </c>
      <c r="L199">
        <v>2.9403999999999999</v>
      </c>
      <c r="M199">
        <v>26.958200000000001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 alignWithMargins="0">
    <oddHeader>&amp;C&amp;"Times New Roman,Standard"&amp;12&amp;A</oddHeader>
    <oddFooter>&amp;C&amp;"Times New Roman,Standard"&amp;12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9"/>
  <sheetViews>
    <sheetView zoomScale="90" zoomScaleNormal="90" workbookViewId="0">
      <selection activeCell="J135" sqref="J135"/>
    </sheetView>
  </sheetViews>
  <sheetFormatPr baseColWidth="10" defaultColWidth="11.5703125" defaultRowHeight="12.75" x14ac:dyDescent="0.2"/>
  <sheetData>
    <row r="1" spans="1:9" x14ac:dyDescent="0.2">
      <c r="A1" t="s">
        <v>37</v>
      </c>
    </row>
    <row r="3" spans="1:9" ht="18" x14ac:dyDescent="0.2">
      <c r="A3" s="2" t="s">
        <v>38</v>
      </c>
    </row>
    <row r="11" spans="1:9" x14ac:dyDescent="0.2">
      <c r="A11" s="1"/>
      <c r="B11" t="s">
        <v>0</v>
      </c>
      <c r="C11" t="s">
        <v>14</v>
      </c>
      <c r="D11" t="s">
        <v>26</v>
      </c>
      <c r="E11" t="s">
        <v>27</v>
      </c>
      <c r="F11" t="s">
        <v>30</v>
      </c>
      <c r="G11" t="s">
        <v>28</v>
      </c>
      <c r="H11" t="s">
        <v>29</v>
      </c>
      <c r="I11" t="s">
        <v>31</v>
      </c>
    </row>
    <row r="12" spans="1:9" ht="14.25" x14ac:dyDescent="0.2">
      <c r="B12" t="s">
        <v>9</v>
      </c>
      <c r="D12" t="s">
        <v>11</v>
      </c>
      <c r="E12" t="s">
        <v>11</v>
      </c>
      <c r="F12" t="s">
        <v>32</v>
      </c>
      <c r="G12" t="s">
        <v>11</v>
      </c>
      <c r="H12" t="s">
        <v>11</v>
      </c>
      <c r="I12" t="s">
        <v>32</v>
      </c>
    </row>
    <row r="13" spans="1:9" x14ac:dyDescent="0.2">
      <c r="B13">
        <v>0</v>
      </c>
      <c r="C13">
        <v>3</v>
      </c>
      <c r="D13">
        <v>0.42520000000000002</v>
      </c>
      <c r="E13">
        <v>1.4800000000000001E-2</v>
      </c>
      <c r="F13" t="s">
        <v>39</v>
      </c>
      <c r="G13" t="s">
        <v>39</v>
      </c>
      <c r="H13" t="s">
        <v>39</v>
      </c>
      <c r="I13" t="s">
        <v>39</v>
      </c>
    </row>
    <row r="14" spans="1:9" x14ac:dyDescent="0.2">
      <c r="B14">
        <v>0</v>
      </c>
      <c r="C14">
        <v>4</v>
      </c>
      <c r="D14">
        <v>0.3402</v>
      </c>
      <c r="E14">
        <v>3.4020000000000001E-3</v>
      </c>
      <c r="F14" t="s">
        <v>39</v>
      </c>
      <c r="G14">
        <v>0.311</v>
      </c>
      <c r="H14">
        <v>8.9049999999999997E-3</v>
      </c>
      <c r="I14" t="s">
        <v>39</v>
      </c>
    </row>
    <row r="15" spans="1:9" x14ac:dyDescent="0.2">
      <c r="B15">
        <v>0</v>
      </c>
      <c r="C15">
        <v>5</v>
      </c>
      <c r="D15">
        <v>0.34800000000000003</v>
      </c>
      <c r="E15">
        <v>6.6300000000000005E-3</v>
      </c>
      <c r="F15" t="s">
        <v>39</v>
      </c>
      <c r="G15">
        <v>0.31540000000000001</v>
      </c>
      <c r="H15">
        <v>1.0100000000000001E-2</v>
      </c>
      <c r="I15" t="s">
        <v>39</v>
      </c>
    </row>
    <row r="16" spans="1:9" x14ac:dyDescent="0.2">
      <c r="B16">
        <v>0</v>
      </c>
      <c r="C16">
        <v>7</v>
      </c>
      <c r="D16">
        <v>0.37840000000000001</v>
      </c>
      <c r="E16">
        <v>6.0500000000000007E-3</v>
      </c>
      <c r="F16" t="s">
        <v>39</v>
      </c>
      <c r="G16" t="s">
        <v>39</v>
      </c>
      <c r="H16" t="s">
        <v>39</v>
      </c>
      <c r="I16" t="s">
        <v>39</v>
      </c>
    </row>
    <row r="17" spans="2:9" x14ac:dyDescent="0.2">
      <c r="B17">
        <v>0</v>
      </c>
      <c r="C17">
        <v>8</v>
      </c>
      <c r="D17">
        <v>0.40460000000000002</v>
      </c>
      <c r="E17">
        <v>5.0700000000000007E-3</v>
      </c>
      <c r="F17" t="s">
        <v>39</v>
      </c>
      <c r="G17">
        <v>0.38420000000000004</v>
      </c>
      <c r="H17">
        <v>6.0100000000000006E-3</v>
      </c>
      <c r="I17" t="s">
        <v>39</v>
      </c>
    </row>
    <row r="18" spans="2:9" x14ac:dyDescent="0.2">
      <c r="B18">
        <v>0</v>
      </c>
      <c r="C18">
        <v>9</v>
      </c>
      <c r="D18">
        <v>0.38220000000000004</v>
      </c>
      <c r="E18">
        <v>1.35E-2</v>
      </c>
      <c r="F18" t="s">
        <v>39</v>
      </c>
      <c r="G18">
        <v>0.3382</v>
      </c>
      <c r="H18">
        <v>8.515E-3</v>
      </c>
      <c r="I18" t="s">
        <v>39</v>
      </c>
    </row>
    <row r="19" spans="2:9" x14ac:dyDescent="0.2">
      <c r="B19">
        <v>0</v>
      </c>
      <c r="C19">
        <v>11</v>
      </c>
      <c r="D19">
        <v>0.3891</v>
      </c>
      <c r="E19">
        <v>3.5000000000000001E-3</v>
      </c>
      <c r="F19" t="s">
        <v>39</v>
      </c>
      <c r="G19">
        <v>0.37340000000000001</v>
      </c>
      <c r="H19">
        <v>2.0600000000000002E-3</v>
      </c>
      <c r="I19" t="s">
        <v>39</v>
      </c>
    </row>
    <row r="20" spans="2:9" x14ac:dyDescent="0.2">
      <c r="B20">
        <v>0</v>
      </c>
      <c r="C20">
        <v>12</v>
      </c>
      <c r="D20">
        <v>0.37120000000000003</v>
      </c>
      <c r="E20">
        <v>1.6199999999999999E-2</v>
      </c>
      <c r="F20" t="s">
        <v>39</v>
      </c>
      <c r="G20">
        <v>0.38630000000000003</v>
      </c>
      <c r="H20">
        <v>3.5400000000000002E-3</v>
      </c>
      <c r="I20" t="s">
        <v>39</v>
      </c>
    </row>
    <row r="21" spans="2:9" x14ac:dyDescent="0.2">
      <c r="B21">
        <v>0</v>
      </c>
      <c r="C21">
        <v>13</v>
      </c>
      <c r="D21">
        <v>0.45930000000000004</v>
      </c>
      <c r="E21">
        <v>7.2800000000000009E-3</v>
      </c>
      <c r="F21" t="s">
        <v>39</v>
      </c>
      <c r="G21">
        <v>0.44010000000000005</v>
      </c>
      <c r="H21">
        <v>1.9100000000000002E-2</v>
      </c>
      <c r="I21" t="s">
        <v>39</v>
      </c>
    </row>
    <row r="22" spans="2:9" x14ac:dyDescent="0.2">
      <c r="B22">
        <v>0</v>
      </c>
      <c r="C22">
        <v>14</v>
      </c>
      <c r="D22">
        <v>0.37420000000000003</v>
      </c>
      <c r="E22">
        <v>1.5000000000000001E-2</v>
      </c>
      <c r="F22" t="s">
        <v>39</v>
      </c>
      <c r="G22">
        <v>0.35639999999999999</v>
      </c>
      <c r="H22">
        <v>1.18E-2</v>
      </c>
      <c r="I22" t="s">
        <v>39</v>
      </c>
    </row>
    <row r="23" spans="2:9" x14ac:dyDescent="0.2">
      <c r="B23">
        <v>0</v>
      </c>
      <c r="C23">
        <v>15</v>
      </c>
      <c r="D23">
        <v>0.43230000000000002</v>
      </c>
      <c r="E23">
        <v>1.5100000000000001E-2</v>
      </c>
      <c r="F23" t="s">
        <v>39</v>
      </c>
      <c r="G23">
        <v>0.40960000000000002</v>
      </c>
      <c r="H23">
        <v>1.3300000000000001E-2</v>
      </c>
      <c r="I23" t="s">
        <v>39</v>
      </c>
    </row>
    <row r="24" spans="2:9" x14ac:dyDescent="0.2">
      <c r="B24">
        <v>4</v>
      </c>
      <c r="C24">
        <v>1</v>
      </c>
      <c r="D24">
        <v>0.43140000000000001</v>
      </c>
      <c r="E24">
        <v>1.7899999999999999E-2</v>
      </c>
      <c r="F24" t="s">
        <v>39</v>
      </c>
      <c r="G24">
        <v>0.4365</v>
      </c>
      <c r="H24">
        <v>1.6900000000000002E-2</v>
      </c>
      <c r="I24" t="s">
        <v>39</v>
      </c>
    </row>
    <row r="25" spans="2:9" x14ac:dyDescent="0.2">
      <c r="B25">
        <v>4</v>
      </c>
      <c r="C25">
        <v>2</v>
      </c>
      <c r="D25">
        <v>0.42270000000000002</v>
      </c>
      <c r="E25">
        <v>1.43E-2</v>
      </c>
      <c r="F25" t="s">
        <v>39</v>
      </c>
      <c r="G25">
        <v>0.42720000000000002</v>
      </c>
      <c r="H25">
        <v>1.4700000000000001E-2</v>
      </c>
      <c r="I25" t="s">
        <v>39</v>
      </c>
    </row>
    <row r="26" spans="2:9" x14ac:dyDescent="0.2">
      <c r="B26">
        <v>4</v>
      </c>
      <c r="C26">
        <v>3</v>
      </c>
      <c r="D26">
        <v>0.38120000000000004</v>
      </c>
      <c r="E26">
        <v>8.3899999999999999E-3</v>
      </c>
      <c r="F26" t="s">
        <v>39</v>
      </c>
      <c r="G26">
        <v>0.4118</v>
      </c>
      <c r="H26">
        <v>7.2400000000000008E-3</v>
      </c>
      <c r="I26" t="s">
        <v>39</v>
      </c>
    </row>
    <row r="27" spans="2:9" x14ac:dyDescent="0.2">
      <c r="B27">
        <v>4</v>
      </c>
      <c r="C27">
        <v>4</v>
      </c>
      <c r="D27">
        <v>0.38440000000000002</v>
      </c>
      <c r="E27">
        <v>8.0800000000000004E-3</v>
      </c>
      <c r="F27" t="s">
        <v>39</v>
      </c>
      <c r="G27">
        <v>0.35010000000000002</v>
      </c>
      <c r="H27">
        <v>1.06E-2</v>
      </c>
      <c r="I27" t="s">
        <v>39</v>
      </c>
    </row>
    <row r="28" spans="2:9" x14ac:dyDescent="0.2">
      <c r="B28">
        <v>4</v>
      </c>
      <c r="C28">
        <v>5</v>
      </c>
      <c r="D28">
        <v>0.43680000000000002</v>
      </c>
      <c r="E28">
        <v>1.4200000000000001E-2</v>
      </c>
      <c r="F28" t="s">
        <v>39</v>
      </c>
      <c r="G28">
        <v>0.37840000000000001</v>
      </c>
      <c r="H28">
        <v>1.4400000000000001E-2</v>
      </c>
      <c r="I28" t="s">
        <v>39</v>
      </c>
    </row>
    <row r="29" spans="2:9" x14ac:dyDescent="0.2">
      <c r="B29">
        <v>4</v>
      </c>
      <c r="C29">
        <v>6</v>
      </c>
      <c r="D29">
        <v>0.42550000000000004</v>
      </c>
      <c r="E29">
        <v>2.18E-2</v>
      </c>
      <c r="F29" t="s">
        <v>39</v>
      </c>
      <c r="G29">
        <v>0.38370000000000004</v>
      </c>
      <c r="H29">
        <v>6.8049999999999994E-3</v>
      </c>
      <c r="I29" t="s">
        <v>39</v>
      </c>
    </row>
    <row r="30" spans="2:9" x14ac:dyDescent="0.2">
      <c r="B30">
        <v>4</v>
      </c>
      <c r="C30">
        <v>7</v>
      </c>
      <c r="D30">
        <v>0.44060000000000005</v>
      </c>
      <c r="E30">
        <v>1.4200000000000001E-2</v>
      </c>
      <c r="F30" t="s">
        <v>39</v>
      </c>
      <c r="G30">
        <v>0.38150000000000001</v>
      </c>
      <c r="H30">
        <v>1.29E-2</v>
      </c>
      <c r="I30" t="s">
        <v>39</v>
      </c>
    </row>
    <row r="31" spans="2:9" x14ac:dyDescent="0.2">
      <c r="B31">
        <v>4</v>
      </c>
      <c r="C31">
        <v>8</v>
      </c>
      <c r="D31">
        <v>0.40660000000000002</v>
      </c>
      <c r="E31">
        <v>2.7300000000000001E-2</v>
      </c>
      <c r="F31" t="s">
        <v>39</v>
      </c>
      <c r="G31">
        <v>0.34240000000000004</v>
      </c>
      <c r="H31">
        <v>1.1900000000000001E-2</v>
      </c>
      <c r="I31" t="s">
        <v>39</v>
      </c>
    </row>
    <row r="32" spans="2:9" x14ac:dyDescent="0.2">
      <c r="B32">
        <v>4</v>
      </c>
      <c r="C32">
        <v>9</v>
      </c>
      <c r="D32">
        <v>0.39440000000000003</v>
      </c>
      <c r="E32">
        <v>2.2700000000000001E-2</v>
      </c>
      <c r="F32" t="s">
        <v>39</v>
      </c>
      <c r="G32">
        <v>0.31770000000000004</v>
      </c>
      <c r="H32">
        <v>9.4400000000000005E-3</v>
      </c>
      <c r="I32" t="s">
        <v>39</v>
      </c>
    </row>
    <row r="33" spans="2:9" x14ac:dyDescent="0.2">
      <c r="B33">
        <v>8</v>
      </c>
      <c r="C33">
        <v>1</v>
      </c>
      <c r="D33">
        <v>0.61260000000000003</v>
      </c>
      <c r="E33">
        <v>3.9600000000000003E-2</v>
      </c>
      <c r="F33" t="s">
        <v>39</v>
      </c>
      <c r="G33">
        <v>0.67930000000000001</v>
      </c>
      <c r="H33">
        <v>1.6900000000000002E-2</v>
      </c>
      <c r="I33" t="s">
        <v>39</v>
      </c>
    </row>
    <row r="34" spans="2:9" x14ac:dyDescent="0.2">
      <c r="B34">
        <v>8</v>
      </c>
      <c r="C34">
        <v>2</v>
      </c>
      <c r="D34">
        <v>0.56610000000000005</v>
      </c>
      <c r="E34">
        <v>4.2700000000000002E-2</v>
      </c>
      <c r="F34" t="s">
        <v>39</v>
      </c>
      <c r="G34">
        <v>0.57169999999999999</v>
      </c>
      <c r="H34">
        <v>1.5700000000000002E-2</v>
      </c>
      <c r="I34" t="s">
        <v>39</v>
      </c>
    </row>
    <row r="35" spans="2:9" x14ac:dyDescent="0.2">
      <c r="B35">
        <v>8</v>
      </c>
      <c r="C35">
        <v>3</v>
      </c>
      <c r="D35">
        <v>0.49230000000000002</v>
      </c>
      <c r="E35">
        <v>2.7800000000000002E-2</v>
      </c>
      <c r="F35" t="s">
        <v>39</v>
      </c>
      <c r="G35">
        <v>0.44330000000000003</v>
      </c>
      <c r="H35">
        <v>1.8700000000000001E-2</v>
      </c>
      <c r="I35" t="s">
        <v>39</v>
      </c>
    </row>
    <row r="36" spans="2:9" x14ac:dyDescent="0.2">
      <c r="B36">
        <v>8</v>
      </c>
      <c r="C36">
        <v>4</v>
      </c>
      <c r="D36">
        <v>0.58210000000000006</v>
      </c>
      <c r="E36">
        <v>4.1500000000000002E-2</v>
      </c>
      <c r="F36" t="s">
        <v>39</v>
      </c>
      <c r="G36">
        <v>0.59360000000000002</v>
      </c>
      <c r="H36">
        <v>1.6E-2</v>
      </c>
      <c r="I36" t="s">
        <v>39</v>
      </c>
    </row>
    <row r="37" spans="2:9" x14ac:dyDescent="0.2">
      <c r="B37">
        <v>8</v>
      </c>
      <c r="C37">
        <v>5</v>
      </c>
      <c r="D37">
        <v>0.52939999999999998</v>
      </c>
      <c r="E37">
        <v>1.14E-2</v>
      </c>
      <c r="F37" t="s">
        <v>39</v>
      </c>
      <c r="G37">
        <v>0.55940000000000001</v>
      </c>
      <c r="H37">
        <v>3.44E-2</v>
      </c>
      <c r="I37" t="s">
        <v>39</v>
      </c>
    </row>
    <row r="38" spans="2:9" x14ac:dyDescent="0.2">
      <c r="B38">
        <v>8</v>
      </c>
      <c r="C38">
        <v>6</v>
      </c>
      <c r="D38">
        <v>0.53500000000000003</v>
      </c>
      <c r="E38">
        <v>2.7E-2</v>
      </c>
      <c r="F38" t="s">
        <v>39</v>
      </c>
      <c r="G38">
        <v>0.55969999999999998</v>
      </c>
      <c r="H38">
        <v>3.2800000000000003E-2</v>
      </c>
      <c r="I38" t="s">
        <v>39</v>
      </c>
    </row>
    <row r="39" spans="2:9" x14ac:dyDescent="0.2">
      <c r="B39">
        <v>8</v>
      </c>
      <c r="C39">
        <v>7</v>
      </c>
      <c r="D39">
        <v>0.48650000000000004</v>
      </c>
      <c r="E39">
        <v>3.2000000000000001E-2</v>
      </c>
      <c r="F39" t="s">
        <v>39</v>
      </c>
      <c r="G39">
        <v>0.38480000000000003</v>
      </c>
      <c r="H39">
        <v>1.8700000000000001E-2</v>
      </c>
      <c r="I39" t="s">
        <v>39</v>
      </c>
    </row>
    <row r="40" spans="2:9" x14ac:dyDescent="0.2">
      <c r="B40">
        <v>8</v>
      </c>
      <c r="C40">
        <v>8</v>
      </c>
      <c r="D40">
        <v>0.50719999999999998</v>
      </c>
      <c r="E40">
        <v>2.58E-2</v>
      </c>
      <c r="F40" t="s">
        <v>39</v>
      </c>
      <c r="G40">
        <v>0.47270000000000001</v>
      </c>
      <c r="H40">
        <v>1.6E-2</v>
      </c>
      <c r="I40" t="s">
        <v>39</v>
      </c>
    </row>
    <row r="41" spans="2:9" x14ac:dyDescent="0.2">
      <c r="B41">
        <v>8</v>
      </c>
      <c r="C41">
        <v>9</v>
      </c>
      <c r="D41">
        <v>0.55830000000000002</v>
      </c>
      <c r="E41">
        <v>3.49E-2</v>
      </c>
      <c r="F41" t="s">
        <v>39</v>
      </c>
      <c r="G41">
        <v>0.66520000000000001</v>
      </c>
      <c r="H41">
        <v>1.9200000000000002E-2</v>
      </c>
      <c r="I41" t="s">
        <v>39</v>
      </c>
    </row>
    <row r="42" spans="2:9" x14ac:dyDescent="0.2">
      <c r="B42">
        <v>8</v>
      </c>
      <c r="C42">
        <v>10</v>
      </c>
      <c r="D42">
        <v>0.62930000000000008</v>
      </c>
      <c r="E42">
        <v>2.7200000000000002E-2</v>
      </c>
      <c r="F42" t="s">
        <v>39</v>
      </c>
      <c r="G42">
        <v>0.73699999999999999</v>
      </c>
      <c r="H42">
        <v>1.11E-2</v>
      </c>
      <c r="I42" t="s">
        <v>39</v>
      </c>
    </row>
    <row r="43" spans="2:9" x14ac:dyDescent="0.2">
      <c r="B43">
        <v>12</v>
      </c>
      <c r="C43">
        <v>1</v>
      </c>
      <c r="D43">
        <v>0.73670000000000002</v>
      </c>
      <c r="E43">
        <v>1.8200000000000001E-2</v>
      </c>
      <c r="F43" t="s">
        <v>39</v>
      </c>
      <c r="G43">
        <v>0.93300000000000005</v>
      </c>
      <c r="H43">
        <v>1.17E-2</v>
      </c>
      <c r="I43" t="s">
        <v>39</v>
      </c>
    </row>
    <row r="44" spans="2:9" x14ac:dyDescent="0.2">
      <c r="B44">
        <v>12</v>
      </c>
      <c r="C44">
        <v>2</v>
      </c>
      <c r="D44">
        <v>0.68380000000000007</v>
      </c>
      <c r="E44">
        <v>1.83E-2</v>
      </c>
      <c r="F44" t="s">
        <v>39</v>
      </c>
      <c r="G44">
        <v>0.87750000000000006</v>
      </c>
      <c r="H44">
        <v>1.09E-2</v>
      </c>
      <c r="I44" t="s">
        <v>39</v>
      </c>
    </row>
    <row r="45" spans="2:9" x14ac:dyDescent="0.2">
      <c r="B45">
        <v>12</v>
      </c>
      <c r="C45">
        <v>3</v>
      </c>
      <c r="D45">
        <v>0.76480000000000004</v>
      </c>
      <c r="E45">
        <v>2.9700000000000001E-2</v>
      </c>
      <c r="F45" t="s">
        <v>39</v>
      </c>
      <c r="G45">
        <v>0.8468</v>
      </c>
      <c r="H45">
        <v>1.3800000000000002E-2</v>
      </c>
      <c r="I45" t="s">
        <v>39</v>
      </c>
    </row>
    <row r="46" spans="2:9" x14ac:dyDescent="0.2">
      <c r="B46">
        <v>12</v>
      </c>
      <c r="C46">
        <v>4</v>
      </c>
      <c r="D46">
        <v>0.80480000000000007</v>
      </c>
      <c r="E46">
        <v>1.8000000000000002E-2</v>
      </c>
      <c r="F46" t="s">
        <v>39</v>
      </c>
      <c r="G46">
        <v>0.87330000000000008</v>
      </c>
      <c r="H46">
        <v>1.5300000000000001E-2</v>
      </c>
      <c r="I46" t="s">
        <v>39</v>
      </c>
    </row>
    <row r="47" spans="2:9" x14ac:dyDescent="0.2">
      <c r="B47">
        <v>12</v>
      </c>
      <c r="C47">
        <v>5</v>
      </c>
      <c r="D47">
        <v>0.73660000000000003</v>
      </c>
      <c r="E47">
        <v>1.9200000000000002E-2</v>
      </c>
      <c r="F47" t="s">
        <v>39</v>
      </c>
      <c r="G47">
        <v>0.85060000000000002</v>
      </c>
      <c r="H47">
        <v>1.9700000000000002E-2</v>
      </c>
      <c r="I47" t="s">
        <v>39</v>
      </c>
    </row>
    <row r="48" spans="2:9" x14ac:dyDescent="0.2">
      <c r="B48">
        <v>12</v>
      </c>
      <c r="C48">
        <v>6</v>
      </c>
      <c r="D48">
        <v>0.84889999999999999</v>
      </c>
      <c r="E48">
        <v>3.8900000000000004E-2</v>
      </c>
      <c r="F48" t="s">
        <v>39</v>
      </c>
      <c r="G48">
        <v>1.0564</v>
      </c>
      <c r="H48">
        <v>1.6400000000000001E-2</v>
      </c>
      <c r="I48" t="s">
        <v>39</v>
      </c>
    </row>
    <row r="49" spans="2:9" x14ac:dyDescent="0.2">
      <c r="B49">
        <v>12</v>
      </c>
      <c r="C49">
        <v>7</v>
      </c>
      <c r="D49">
        <v>0.66820000000000002</v>
      </c>
      <c r="E49">
        <v>1.35E-2</v>
      </c>
      <c r="F49" t="s">
        <v>39</v>
      </c>
      <c r="G49">
        <v>0.84290000000000009</v>
      </c>
      <c r="H49">
        <v>2.12E-2</v>
      </c>
      <c r="I49" t="s">
        <v>39</v>
      </c>
    </row>
    <row r="50" spans="2:9" x14ac:dyDescent="0.2">
      <c r="B50">
        <v>12</v>
      </c>
      <c r="C50">
        <v>8</v>
      </c>
      <c r="D50">
        <v>0.60330000000000006</v>
      </c>
      <c r="E50">
        <v>3.0300000000000001E-2</v>
      </c>
      <c r="F50" t="s">
        <v>39</v>
      </c>
      <c r="G50">
        <v>0.66360000000000008</v>
      </c>
      <c r="H50">
        <v>1.06E-2</v>
      </c>
      <c r="I50" t="s">
        <v>39</v>
      </c>
    </row>
    <row r="51" spans="2:9" x14ac:dyDescent="0.2">
      <c r="B51">
        <v>12</v>
      </c>
      <c r="C51">
        <v>9</v>
      </c>
      <c r="D51">
        <v>0.81820000000000004</v>
      </c>
      <c r="E51">
        <v>6.5100000000000005E-2</v>
      </c>
      <c r="F51" t="s">
        <v>39</v>
      </c>
      <c r="G51">
        <v>0.99820000000000009</v>
      </c>
      <c r="H51">
        <v>1.6199999999999999E-2</v>
      </c>
      <c r="I51" t="s">
        <v>39</v>
      </c>
    </row>
    <row r="52" spans="2:9" x14ac:dyDescent="0.2">
      <c r="B52">
        <v>14</v>
      </c>
      <c r="C52">
        <v>1</v>
      </c>
      <c r="D52">
        <v>1.101</v>
      </c>
      <c r="E52">
        <v>3.49E-2</v>
      </c>
      <c r="F52" t="s">
        <v>39</v>
      </c>
      <c r="G52">
        <v>1.2232000000000001</v>
      </c>
      <c r="H52">
        <v>2.81E-2</v>
      </c>
      <c r="I52" t="s">
        <v>39</v>
      </c>
    </row>
    <row r="53" spans="2:9" x14ac:dyDescent="0.2">
      <c r="B53">
        <v>14</v>
      </c>
      <c r="C53">
        <v>2</v>
      </c>
      <c r="D53">
        <v>0.86110000000000009</v>
      </c>
      <c r="E53">
        <v>5.91E-2</v>
      </c>
      <c r="F53" t="s">
        <v>39</v>
      </c>
      <c r="G53">
        <v>0.97150000000000003</v>
      </c>
      <c r="H53">
        <v>4.5499999999999999E-2</v>
      </c>
      <c r="I53" t="s">
        <v>39</v>
      </c>
    </row>
    <row r="54" spans="2:9" x14ac:dyDescent="0.2">
      <c r="B54">
        <v>14</v>
      </c>
      <c r="C54">
        <v>3</v>
      </c>
      <c r="D54">
        <v>1.1189</v>
      </c>
      <c r="E54">
        <v>6.9199999999999998E-2</v>
      </c>
      <c r="F54" t="s">
        <v>39</v>
      </c>
      <c r="G54">
        <v>1.1898</v>
      </c>
      <c r="H54">
        <v>2.0500000000000001E-2</v>
      </c>
      <c r="I54" t="s">
        <v>39</v>
      </c>
    </row>
    <row r="55" spans="2:9" x14ac:dyDescent="0.2">
      <c r="B55">
        <v>14</v>
      </c>
      <c r="C55">
        <v>4</v>
      </c>
      <c r="D55">
        <v>0.99750000000000005</v>
      </c>
      <c r="E55">
        <v>4.82E-2</v>
      </c>
      <c r="F55" t="s">
        <v>39</v>
      </c>
      <c r="G55">
        <v>1.2168000000000001</v>
      </c>
      <c r="H55">
        <v>2.4300000000000002E-2</v>
      </c>
      <c r="I55" t="s">
        <v>39</v>
      </c>
    </row>
    <row r="56" spans="2:9" x14ac:dyDescent="0.2">
      <c r="B56">
        <v>14</v>
      </c>
      <c r="C56">
        <v>5</v>
      </c>
      <c r="D56">
        <v>1.0631999999999999</v>
      </c>
      <c r="E56">
        <v>3.9199999999999999E-2</v>
      </c>
      <c r="F56" t="s">
        <v>39</v>
      </c>
      <c r="G56">
        <v>1.3419000000000001</v>
      </c>
      <c r="H56">
        <v>0.1981</v>
      </c>
      <c r="I56" t="s">
        <v>39</v>
      </c>
    </row>
    <row r="57" spans="2:9" x14ac:dyDescent="0.2">
      <c r="B57">
        <v>14</v>
      </c>
      <c r="C57">
        <v>6</v>
      </c>
      <c r="D57">
        <v>0.93600000000000005</v>
      </c>
      <c r="E57">
        <v>2.5700000000000001E-2</v>
      </c>
      <c r="F57" t="s">
        <v>39</v>
      </c>
      <c r="G57">
        <v>1.0166999999999999</v>
      </c>
      <c r="H57">
        <v>3.8900000000000004E-2</v>
      </c>
      <c r="I57" t="s">
        <v>39</v>
      </c>
    </row>
    <row r="58" spans="2:9" x14ac:dyDescent="0.2">
      <c r="B58">
        <v>14</v>
      </c>
      <c r="C58">
        <v>7</v>
      </c>
      <c r="D58">
        <v>0.99030000000000007</v>
      </c>
      <c r="E58">
        <v>6.1200000000000004E-2</v>
      </c>
      <c r="F58" t="s">
        <v>39</v>
      </c>
      <c r="G58">
        <v>1.1175999999999999</v>
      </c>
      <c r="H58">
        <v>1.37E-2</v>
      </c>
      <c r="I58" t="s">
        <v>39</v>
      </c>
    </row>
    <row r="59" spans="2:9" x14ac:dyDescent="0.2">
      <c r="B59">
        <v>14</v>
      </c>
      <c r="C59">
        <v>8</v>
      </c>
      <c r="D59">
        <v>0.88280000000000003</v>
      </c>
      <c r="E59">
        <v>1.8200000000000001E-2</v>
      </c>
      <c r="F59" t="s">
        <v>39</v>
      </c>
      <c r="G59">
        <v>1.077</v>
      </c>
      <c r="H59">
        <v>1.3600000000000001E-2</v>
      </c>
      <c r="I59" t="s">
        <v>39</v>
      </c>
    </row>
    <row r="60" spans="2:9" x14ac:dyDescent="0.2">
      <c r="B60">
        <v>14</v>
      </c>
      <c r="C60">
        <v>9</v>
      </c>
      <c r="D60">
        <v>1.0008999999999999</v>
      </c>
      <c r="E60">
        <v>3.6299999999999999E-2</v>
      </c>
      <c r="F60" t="s">
        <v>39</v>
      </c>
      <c r="G60">
        <v>1.1142000000000001</v>
      </c>
      <c r="H60">
        <v>1.5100000000000001E-2</v>
      </c>
      <c r="I60" t="s">
        <v>39</v>
      </c>
    </row>
    <row r="61" spans="2:9" x14ac:dyDescent="0.2">
      <c r="B61">
        <v>16</v>
      </c>
      <c r="C61">
        <v>1</v>
      </c>
      <c r="D61">
        <v>1.1133</v>
      </c>
      <c r="E61">
        <v>1.2200000000000001E-2</v>
      </c>
      <c r="F61" t="s">
        <v>39</v>
      </c>
      <c r="G61">
        <v>1.4555</v>
      </c>
      <c r="H61">
        <v>7.5900000000000009E-2</v>
      </c>
      <c r="I61" t="s">
        <v>39</v>
      </c>
    </row>
    <row r="62" spans="2:9" x14ac:dyDescent="0.2">
      <c r="B62">
        <v>16</v>
      </c>
      <c r="C62">
        <v>2</v>
      </c>
      <c r="D62">
        <v>0.99370000000000003</v>
      </c>
      <c r="E62">
        <v>3.8200000000000005E-2</v>
      </c>
      <c r="F62" t="s">
        <v>39</v>
      </c>
      <c r="G62">
        <v>1.3492</v>
      </c>
      <c r="H62">
        <v>1.2400000000000001E-2</v>
      </c>
      <c r="I62" t="s">
        <v>39</v>
      </c>
    </row>
    <row r="63" spans="2:9" x14ac:dyDescent="0.2">
      <c r="B63">
        <v>16</v>
      </c>
      <c r="C63">
        <v>3</v>
      </c>
      <c r="D63">
        <v>1.0659000000000001</v>
      </c>
      <c r="E63">
        <v>1.1900000000000001E-2</v>
      </c>
      <c r="F63" t="s">
        <v>39</v>
      </c>
      <c r="G63">
        <v>1.3084</v>
      </c>
      <c r="H63">
        <v>2.9300000000000003E-2</v>
      </c>
      <c r="I63" t="s">
        <v>39</v>
      </c>
    </row>
    <row r="64" spans="2:9" x14ac:dyDescent="0.2">
      <c r="B64">
        <v>16</v>
      </c>
      <c r="C64">
        <v>4</v>
      </c>
      <c r="D64">
        <v>1.1371</v>
      </c>
      <c r="E64">
        <v>1.72E-2</v>
      </c>
      <c r="F64" t="s">
        <v>39</v>
      </c>
      <c r="G64">
        <v>1.4497</v>
      </c>
      <c r="H64">
        <v>1.61E-2</v>
      </c>
      <c r="I64" t="s">
        <v>39</v>
      </c>
    </row>
    <row r="65" spans="2:9" x14ac:dyDescent="0.2">
      <c r="B65">
        <v>16</v>
      </c>
      <c r="C65">
        <v>5</v>
      </c>
      <c r="D65">
        <v>1.1692</v>
      </c>
      <c r="E65">
        <v>1.4800000000000001E-2</v>
      </c>
      <c r="F65" t="s">
        <v>39</v>
      </c>
      <c r="G65">
        <v>1.7490999999999999</v>
      </c>
      <c r="H65">
        <v>2.6200000000000001E-2</v>
      </c>
      <c r="I65" t="s">
        <v>39</v>
      </c>
    </row>
    <row r="66" spans="2:9" x14ac:dyDescent="0.2">
      <c r="B66">
        <v>16</v>
      </c>
      <c r="C66">
        <v>6</v>
      </c>
      <c r="D66">
        <v>1.1738</v>
      </c>
      <c r="E66">
        <v>4.5200000000000004E-2</v>
      </c>
      <c r="F66" t="s">
        <v>39</v>
      </c>
      <c r="G66">
        <v>1.44</v>
      </c>
      <c r="H66">
        <v>2.6600000000000002E-2</v>
      </c>
      <c r="I66" t="s">
        <v>39</v>
      </c>
    </row>
    <row r="67" spans="2:9" x14ac:dyDescent="0.2">
      <c r="B67">
        <v>16</v>
      </c>
      <c r="C67">
        <v>7</v>
      </c>
      <c r="D67">
        <v>1.1541999999999999</v>
      </c>
      <c r="E67">
        <v>6.6500000000000004E-2</v>
      </c>
      <c r="F67" t="s">
        <v>39</v>
      </c>
      <c r="G67">
        <v>1.2911000000000001</v>
      </c>
      <c r="H67">
        <v>1.8200000000000001E-2</v>
      </c>
      <c r="I67" t="s">
        <v>39</v>
      </c>
    </row>
    <row r="68" spans="2:9" x14ac:dyDescent="0.2">
      <c r="B68">
        <v>16</v>
      </c>
      <c r="C68">
        <v>8</v>
      </c>
      <c r="D68">
        <v>1.1355</v>
      </c>
      <c r="E68">
        <v>3.4300000000000004E-2</v>
      </c>
      <c r="F68" t="s">
        <v>39</v>
      </c>
      <c r="G68">
        <v>1.3268</v>
      </c>
      <c r="H68">
        <v>2.4500000000000001E-2</v>
      </c>
      <c r="I68" t="s">
        <v>39</v>
      </c>
    </row>
    <row r="69" spans="2:9" x14ac:dyDescent="0.2">
      <c r="B69">
        <v>16</v>
      </c>
      <c r="C69">
        <v>9</v>
      </c>
      <c r="D69">
        <v>0.9830000000000001</v>
      </c>
      <c r="E69">
        <v>2.3900000000000001E-2</v>
      </c>
      <c r="F69" t="s">
        <v>39</v>
      </c>
      <c r="G69">
        <v>1.3361000000000001</v>
      </c>
      <c r="H69">
        <v>2.58E-2</v>
      </c>
      <c r="I69" t="s">
        <v>39</v>
      </c>
    </row>
    <row r="70" spans="2:9" x14ac:dyDescent="0.2">
      <c r="B70">
        <v>16</v>
      </c>
      <c r="C70">
        <v>10</v>
      </c>
      <c r="D70">
        <v>1.1539999999999999</v>
      </c>
      <c r="E70">
        <v>1.8100000000000002E-2</v>
      </c>
      <c r="F70" t="s">
        <v>39</v>
      </c>
      <c r="G70">
        <v>1.3907</v>
      </c>
      <c r="H70">
        <v>2.4500000000000001E-2</v>
      </c>
      <c r="I70" t="s">
        <v>39</v>
      </c>
    </row>
    <row r="71" spans="2:9" x14ac:dyDescent="0.2">
      <c r="B71">
        <v>18</v>
      </c>
      <c r="C71">
        <v>1</v>
      </c>
      <c r="D71">
        <v>1.2650000000000001</v>
      </c>
      <c r="E71">
        <v>2.8200000000000003E-2</v>
      </c>
      <c r="F71" t="s">
        <v>39</v>
      </c>
      <c r="G71">
        <v>1.3795999999999999</v>
      </c>
      <c r="H71">
        <v>2.53E-2</v>
      </c>
      <c r="I71" t="s">
        <v>39</v>
      </c>
    </row>
    <row r="72" spans="2:9" x14ac:dyDescent="0.2">
      <c r="B72">
        <v>18</v>
      </c>
      <c r="C72">
        <v>2</v>
      </c>
      <c r="D72">
        <v>1.2208000000000001</v>
      </c>
      <c r="E72">
        <v>2.2200000000000001E-2</v>
      </c>
      <c r="F72" t="s">
        <v>39</v>
      </c>
      <c r="G72">
        <v>1.5361</v>
      </c>
      <c r="H72">
        <v>8.7100000000000011E-2</v>
      </c>
      <c r="I72" t="s">
        <v>39</v>
      </c>
    </row>
    <row r="73" spans="2:9" x14ac:dyDescent="0.2">
      <c r="B73">
        <v>18</v>
      </c>
      <c r="C73">
        <v>3</v>
      </c>
      <c r="D73">
        <v>1.2677</v>
      </c>
      <c r="E73">
        <v>2.4900000000000002E-2</v>
      </c>
      <c r="F73" t="s">
        <v>39</v>
      </c>
      <c r="G73">
        <v>1.6863999999999999</v>
      </c>
      <c r="H73">
        <v>1.6800000000000002E-2</v>
      </c>
      <c r="I73" t="s">
        <v>39</v>
      </c>
    </row>
    <row r="74" spans="2:9" x14ac:dyDescent="0.2">
      <c r="B74">
        <v>18</v>
      </c>
      <c r="C74">
        <v>4</v>
      </c>
      <c r="D74">
        <v>1.1781999999999999</v>
      </c>
      <c r="E74">
        <v>6.0400000000000002E-3</v>
      </c>
      <c r="F74" t="s">
        <v>39</v>
      </c>
      <c r="G74">
        <v>1.5523</v>
      </c>
      <c r="H74">
        <v>2.58E-2</v>
      </c>
      <c r="I74" t="s">
        <v>39</v>
      </c>
    </row>
    <row r="75" spans="2:9" x14ac:dyDescent="0.2">
      <c r="B75">
        <v>18</v>
      </c>
      <c r="C75">
        <v>5</v>
      </c>
      <c r="D75">
        <v>1.2484999999999999</v>
      </c>
      <c r="E75">
        <v>6.8600000000000008E-2</v>
      </c>
      <c r="F75" t="s">
        <v>39</v>
      </c>
      <c r="G75">
        <v>1.2699</v>
      </c>
      <c r="H75">
        <v>2.6800000000000001E-2</v>
      </c>
      <c r="I75" t="s">
        <v>39</v>
      </c>
    </row>
    <row r="76" spans="2:9" x14ac:dyDescent="0.2">
      <c r="B76">
        <v>18</v>
      </c>
      <c r="C76">
        <v>6</v>
      </c>
      <c r="D76">
        <v>1.1927000000000001</v>
      </c>
      <c r="E76">
        <v>1.43E-2</v>
      </c>
      <c r="F76" t="s">
        <v>39</v>
      </c>
      <c r="G76">
        <v>1.4175</v>
      </c>
      <c r="H76">
        <v>1.8500000000000003E-2</v>
      </c>
      <c r="I76" t="s">
        <v>39</v>
      </c>
    </row>
    <row r="77" spans="2:9" x14ac:dyDescent="0.2">
      <c r="B77">
        <v>18</v>
      </c>
      <c r="C77">
        <v>7</v>
      </c>
      <c r="D77">
        <v>1.2570999999999999</v>
      </c>
      <c r="E77">
        <v>2.7800000000000002E-2</v>
      </c>
      <c r="F77" t="s">
        <v>39</v>
      </c>
      <c r="G77">
        <v>1.5541</v>
      </c>
      <c r="H77">
        <v>3.2600000000000004E-2</v>
      </c>
      <c r="I77" t="s">
        <v>39</v>
      </c>
    </row>
    <row r="78" spans="2:9" x14ac:dyDescent="0.2">
      <c r="B78">
        <v>18</v>
      </c>
      <c r="C78">
        <v>8</v>
      </c>
      <c r="D78">
        <v>1.3247</v>
      </c>
      <c r="E78">
        <v>2.0200000000000003E-2</v>
      </c>
      <c r="F78" t="s">
        <v>39</v>
      </c>
      <c r="G78">
        <v>1.5183</v>
      </c>
      <c r="H78">
        <v>2.8200000000000003E-2</v>
      </c>
      <c r="I78" t="s">
        <v>39</v>
      </c>
    </row>
    <row r="79" spans="2:9" x14ac:dyDescent="0.2">
      <c r="B79">
        <v>18</v>
      </c>
      <c r="C79">
        <v>9</v>
      </c>
      <c r="D79">
        <v>1.2052</v>
      </c>
      <c r="E79">
        <v>6.3E-2</v>
      </c>
      <c r="F79" t="s">
        <v>39</v>
      </c>
      <c r="G79">
        <v>1.3560000000000001</v>
      </c>
      <c r="H79">
        <v>3.2899999999999999E-2</v>
      </c>
      <c r="I79" t="s">
        <v>39</v>
      </c>
    </row>
    <row r="80" spans="2:9" x14ac:dyDescent="0.2">
      <c r="B80">
        <v>18</v>
      </c>
      <c r="C80">
        <v>10</v>
      </c>
      <c r="D80">
        <v>1.3515000000000001</v>
      </c>
      <c r="E80">
        <v>1.7100000000000001E-2</v>
      </c>
      <c r="F80" t="s">
        <v>39</v>
      </c>
      <c r="G80">
        <v>1.3841000000000001</v>
      </c>
      <c r="H80">
        <v>3.1600000000000003E-2</v>
      </c>
      <c r="I80" t="s">
        <v>39</v>
      </c>
    </row>
    <row r="81" spans="2:9" x14ac:dyDescent="0.2">
      <c r="B81">
        <v>15</v>
      </c>
      <c r="C81">
        <v>1</v>
      </c>
      <c r="D81">
        <v>1.3271900000000001</v>
      </c>
      <c r="E81">
        <v>4.1860000000000001E-2</v>
      </c>
      <c r="F81">
        <v>0</v>
      </c>
      <c r="G81">
        <v>1.61181</v>
      </c>
      <c r="H81">
        <v>7.8060000000000004E-2</v>
      </c>
      <c r="I81">
        <v>0</v>
      </c>
    </row>
    <row r="82" spans="2:9" x14ac:dyDescent="0.2">
      <c r="B82">
        <v>15</v>
      </c>
      <c r="C82">
        <v>2</v>
      </c>
      <c r="D82">
        <v>1.4521099999999998</v>
      </c>
      <c r="E82">
        <v>0.1676</v>
      </c>
      <c r="F82">
        <v>0</v>
      </c>
      <c r="G82">
        <v>1.5248299999999999</v>
      </c>
      <c r="H82">
        <v>4.4245E-2</v>
      </c>
      <c r="I82">
        <v>0</v>
      </c>
    </row>
    <row r="83" spans="2:9" x14ac:dyDescent="0.2">
      <c r="B83">
        <v>15</v>
      </c>
      <c r="C83">
        <v>3</v>
      </c>
      <c r="D83">
        <v>1.20061</v>
      </c>
      <c r="E83">
        <v>0.11164</v>
      </c>
      <c r="F83">
        <v>0</v>
      </c>
      <c r="G83">
        <v>1.448555</v>
      </c>
      <c r="H83">
        <v>3.9210000000000002E-2</v>
      </c>
      <c r="I83">
        <v>0</v>
      </c>
    </row>
    <row r="84" spans="2:9" x14ac:dyDescent="0.2">
      <c r="B84">
        <v>15</v>
      </c>
      <c r="C84">
        <v>4</v>
      </c>
      <c r="D84">
        <v>1.1582399999999999</v>
      </c>
      <c r="E84">
        <v>2.0930000000000001E-2</v>
      </c>
      <c r="F84">
        <v>0</v>
      </c>
      <c r="G84">
        <v>1.3724400000000001</v>
      </c>
      <c r="H84">
        <v>2.5180000000000001E-2</v>
      </c>
      <c r="I84">
        <v>0</v>
      </c>
    </row>
    <row r="85" spans="2:9" x14ac:dyDescent="0.2">
      <c r="B85">
        <v>15</v>
      </c>
      <c r="C85">
        <v>5</v>
      </c>
      <c r="D85">
        <v>1.3190200000000001</v>
      </c>
      <c r="E85">
        <v>7.6749999999999999E-2</v>
      </c>
      <c r="F85">
        <v>0</v>
      </c>
      <c r="G85">
        <v>1.5979359</v>
      </c>
      <c r="H85">
        <v>2.554E-2</v>
      </c>
      <c r="I85">
        <v>0</v>
      </c>
    </row>
    <row r="86" spans="2:9" x14ac:dyDescent="0.2">
      <c r="B86">
        <v>15</v>
      </c>
      <c r="C86">
        <v>6</v>
      </c>
      <c r="D86">
        <v>1.2420499999999999</v>
      </c>
      <c r="E86">
        <v>4.8840000000000001E-2</v>
      </c>
      <c r="F86">
        <v>0</v>
      </c>
      <c r="G86">
        <v>1.6540121999999999</v>
      </c>
      <c r="H86">
        <v>3.7696399999999998E-2</v>
      </c>
      <c r="I86">
        <v>0</v>
      </c>
    </row>
    <row r="87" spans="2:9" x14ac:dyDescent="0.2">
      <c r="B87">
        <v>15</v>
      </c>
      <c r="C87">
        <v>7</v>
      </c>
      <c r="D87">
        <v>1.2978099999999999</v>
      </c>
      <c r="E87">
        <v>2.7910000000000001E-2</v>
      </c>
      <c r="F87">
        <v>0</v>
      </c>
      <c r="G87">
        <v>1.5137850000000002</v>
      </c>
      <c r="H87">
        <v>6.6197599999999995E-2</v>
      </c>
      <c r="I87">
        <v>0</v>
      </c>
    </row>
    <row r="88" spans="2:9" x14ac:dyDescent="0.2">
      <c r="B88">
        <v>15</v>
      </c>
      <c r="C88">
        <v>8</v>
      </c>
      <c r="D88">
        <v>1.30477</v>
      </c>
      <c r="E88">
        <v>4.8840000000000001E-2</v>
      </c>
      <c r="F88">
        <v>0</v>
      </c>
      <c r="G88">
        <v>1.65377</v>
      </c>
      <c r="H88">
        <v>6.0074700000000002E-2</v>
      </c>
      <c r="I88">
        <v>0</v>
      </c>
    </row>
    <row r="89" spans="2:9" x14ac:dyDescent="0.2">
      <c r="B89">
        <v>15</v>
      </c>
      <c r="C89">
        <v>9</v>
      </c>
      <c r="D89">
        <v>1.3605999999999998</v>
      </c>
      <c r="E89">
        <v>4.1860000000000001E-2</v>
      </c>
      <c r="F89">
        <v>0</v>
      </c>
      <c r="G89">
        <v>1.6432249999999999</v>
      </c>
      <c r="H89">
        <v>4.2810000000000001E-2</v>
      </c>
      <c r="I89">
        <v>0</v>
      </c>
    </row>
    <row r="90" spans="2:9" x14ac:dyDescent="0.2">
      <c r="B90">
        <v>22</v>
      </c>
      <c r="C90">
        <v>3</v>
      </c>
      <c r="D90">
        <v>1.9279999999999999</v>
      </c>
      <c r="E90">
        <v>0.15412999999999999</v>
      </c>
      <c r="F90">
        <v>0</v>
      </c>
      <c r="G90">
        <v>2.1257199999999998</v>
      </c>
      <c r="H90">
        <v>7.5900000000000009E-2</v>
      </c>
      <c r="I90">
        <v>0</v>
      </c>
    </row>
    <row r="91" spans="2:9" x14ac:dyDescent="0.2">
      <c r="B91">
        <v>22</v>
      </c>
      <c r="C91">
        <v>4</v>
      </c>
      <c r="D91">
        <v>1.9508299999999998</v>
      </c>
      <c r="E91">
        <v>0.11251</v>
      </c>
      <c r="F91">
        <v>0</v>
      </c>
      <c r="G91">
        <v>1.9532349999999998</v>
      </c>
      <c r="H91">
        <v>8.8135000000000005E-2</v>
      </c>
      <c r="I91">
        <v>0</v>
      </c>
    </row>
    <row r="92" spans="2:9" x14ac:dyDescent="0.2">
      <c r="B92">
        <v>22</v>
      </c>
      <c r="C92">
        <v>5</v>
      </c>
      <c r="D92">
        <v>1.87026</v>
      </c>
      <c r="E92">
        <v>0.11862</v>
      </c>
      <c r="F92">
        <v>0</v>
      </c>
      <c r="G92">
        <v>1.9578550000000001</v>
      </c>
      <c r="H92">
        <v>8.9749999999999996E-2</v>
      </c>
      <c r="I92">
        <v>0</v>
      </c>
    </row>
    <row r="93" spans="2:9" x14ac:dyDescent="0.2">
      <c r="B93">
        <v>22</v>
      </c>
      <c r="C93">
        <v>6</v>
      </c>
      <c r="D93">
        <v>1.87774</v>
      </c>
      <c r="E93">
        <v>0.12559000000000001</v>
      </c>
      <c r="F93">
        <v>0</v>
      </c>
      <c r="G93">
        <v>2.1186799999999999</v>
      </c>
      <c r="H93">
        <v>5.1484999999999996E-2</v>
      </c>
      <c r="I93">
        <v>0</v>
      </c>
    </row>
    <row r="94" spans="2:9" x14ac:dyDescent="0.2">
      <c r="B94">
        <v>22</v>
      </c>
      <c r="C94">
        <v>7</v>
      </c>
      <c r="D94">
        <v>1.8050299999999999</v>
      </c>
      <c r="E94">
        <v>0.11186</v>
      </c>
      <c r="F94">
        <v>0</v>
      </c>
      <c r="G94">
        <v>2.0965799999999999</v>
      </c>
      <c r="H94">
        <v>6.4489999999999992E-2</v>
      </c>
      <c r="I94">
        <v>0</v>
      </c>
    </row>
    <row r="95" spans="2:9" x14ac:dyDescent="0.2">
      <c r="B95">
        <v>22</v>
      </c>
      <c r="C95">
        <v>8</v>
      </c>
      <c r="D95">
        <v>1.68923</v>
      </c>
      <c r="E95">
        <v>7.6749999999999999E-2</v>
      </c>
      <c r="F95">
        <v>0</v>
      </c>
      <c r="G95">
        <v>1.8896999999999999</v>
      </c>
      <c r="H95">
        <v>8.5044999999999996E-2</v>
      </c>
      <c r="I95">
        <v>0</v>
      </c>
    </row>
    <row r="96" spans="2:9" x14ac:dyDescent="0.2">
      <c r="B96">
        <v>22</v>
      </c>
      <c r="C96">
        <v>9</v>
      </c>
      <c r="D96">
        <v>1.75132</v>
      </c>
      <c r="E96">
        <v>5.5820000000000002E-2</v>
      </c>
      <c r="F96">
        <v>0</v>
      </c>
      <c r="G96">
        <v>2.0039349999999998</v>
      </c>
      <c r="H96">
        <v>1.7675E-2</v>
      </c>
      <c r="I96">
        <v>0</v>
      </c>
    </row>
    <row r="97" spans="2:9" x14ac:dyDescent="0.2">
      <c r="B97">
        <v>22</v>
      </c>
      <c r="C97">
        <v>10</v>
      </c>
      <c r="D97">
        <v>1.7176400000000001</v>
      </c>
      <c r="E97">
        <v>6.318E-2</v>
      </c>
      <c r="F97">
        <v>0</v>
      </c>
      <c r="G97">
        <v>1.8927550000000002</v>
      </c>
      <c r="H97">
        <v>2.4204999999999997E-2</v>
      </c>
      <c r="I97">
        <v>0</v>
      </c>
    </row>
    <row r="98" spans="2:9" x14ac:dyDescent="0.2">
      <c r="B98">
        <v>22</v>
      </c>
      <c r="C98">
        <v>11</v>
      </c>
      <c r="D98">
        <v>1.9050199999999999</v>
      </c>
      <c r="E98">
        <v>0.12559000000000001</v>
      </c>
      <c r="F98">
        <v>0</v>
      </c>
      <c r="G98">
        <v>1.9987000000000001</v>
      </c>
      <c r="H98">
        <v>4.1735000000000001E-2</v>
      </c>
      <c r="I98">
        <v>0</v>
      </c>
    </row>
    <row r="99" spans="2:9" x14ac:dyDescent="0.2">
      <c r="B99">
        <v>22</v>
      </c>
      <c r="C99">
        <v>12</v>
      </c>
      <c r="D99">
        <v>1.58392</v>
      </c>
      <c r="E99">
        <v>3.4889999999999997E-2</v>
      </c>
      <c r="F99">
        <v>0</v>
      </c>
      <c r="G99">
        <v>1.98201</v>
      </c>
      <c r="H99">
        <v>0.10072</v>
      </c>
      <c r="I99" t="s">
        <v>39</v>
      </c>
    </row>
    <row r="100" spans="2:9" x14ac:dyDescent="0.2">
      <c r="B100">
        <v>28</v>
      </c>
      <c r="C100">
        <v>1</v>
      </c>
      <c r="D100">
        <v>1.96095</v>
      </c>
      <c r="E100">
        <v>7.1900000000000002E-3</v>
      </c>
      <c r="F100">
        <v>0</v>
      </c>
      <c r="G100">
        <v>2.1734550000000001</v>
      </c>
      <c r="H100">
        <v>0.10036</v>
      </c>
      <c r="I100">
        <v>0</v>
      </c>
    </row>
    <row r="101" spans="2:9" x14ac:dyDescent="0.2">
      <c r="B101">
        <v>28</v>
      </c>
      <c r="C101">
        <v>2</v>
      </c>
      <c r="D101">
        <v>1.7457400000000001</v>
      </c>
      <c r="E101">
        <v>8.7078699999999995E-2</v>
      </c>
      <c r="F101">
        <v>5.4983594132011904</v>
      </c>
      <c r="G101">
        <v>1.7864899999999999</v>
      </c>
      <c r="H101">
        <v>9.585500000000001E-2</v>
      </c>
      <c r="I101">
        <v>0</v>
      </c>
    </row>
    <row r="102" spans="2:9" x14ac:dyDescent="0.2">
      <c r="B102">
        <v>28</v>
      </c>
      <c r="C102">
        <v>3</v>
      </c>
      <c r="D102">
        <v>1.71645</v>
      </c>
      <c r="E102">
        <v>0.16746</v>
      </c>
      <c r="F102">
        <v>0</v>
      </c>
      <c r="G102">
        <v>1.69495</v>
      </c>
      <c r="H102">
        <v>3.1895E-2</v>
      </c>
      <c r="I102">
        <v>0</v>
      </c>
    </row>
    <row r="103" spans="2:9" x14ac:dyDescent="0.2">
      <c r="B103">
        <v>28</v>
      </c>
      <c r="C103">
        <v>4</v>
      </c>
      <c r="D103">
        <v>1.7094500000000001</v>
      </c>
      <c r="E103">
        <v>4.1860000000000001E-2</v>
      </c>
      <c r="F103">
        <v>0</v>
      </c>
      <c r="G103" t="s">
        <v>39</v>
      </c>
      <c r="H103" t="s">
        <v>39</v>
      </c>
      <c r="I103" t="s">
        <v>39</v>
      </c>
    </row>
    <row r="104" spans="2:9" x14ac:dyDescent="0.2">
      <c r="B104">
        <v>28</v>
      </c>
      <c r="C104">
        <v>5</v>
      </c>
      <c r="D104">
        <v>1.9130699999999998</v>
      </c>
      <c r="E104">
        <v>4.8840000000000001E-2</v>
      </c>
      <c r="F104">
        <v>0</v>
      </c>
      <c r="G104">
        <v>2.1733899999999999</v>
      </c>
      <c r="H104">
        <v>7.2309999999999999E-2</v>
      </c>
      <c r="I104">
        <v>0</v>
      </c>
    </row>
    <row r="105" spans="2:9" x14ac:dyDescent="0.2">
      <c r="B105">
        <v>28</v>
      </c>
      <c r="C105">
        <v>6</v>
      </c>
      <c r="D105">
        <v>1.9257599999999999</v>
      </c>
      <c r="E105">
        <v>0</v>
      </c>
      <c r="F105">
        <v>0</v>
      </c>
      <c r="G105">
        <v>1.8880250000000001</v>
      </c>
      <c r="H105">
        <v>0.13761999999999999</v>
      </c>
      <c r="I105">
        <v>0</v>
      </c>
    </row>
    <row r="106" spans="2:9" x14ac:dyDescent="0.2">
      <c r="B106">
        <v>28</v>
      </c>
      <c r="C106">
        <v>7</v>
      </c>
      <c r="D106">
        <v>1.8160499999999999</v>
      </c>
      <c r="E106">
        <v>7.0120000000000002E-2</v>
      </c>
      <c r="F106">
        <v>0</v>
      </c>
      <c r="G106">
        <v>1.87069</v>
      </c>
      <c r="H106">
        <v>9.2810000000000004E-2</v>
      </c>
      <c r="I106">
        <v>0</v>
      </c>
    </row>
    <row r="107" spans="2:9" x14ac:dyDescent="0.2">
      <c r="B107">
        <v>28</v>
      </c>
      <c r="C107">
        <v>8</v>
      </c>
      <c r="D107" t="s">
        <v>39</v>
      </c>
      <c r="E107" t="s">
        <v>39</v>
      </c>
      <c r="F107" t="s">
        <v>39</v>
      </c>
      <c r="G107">
        <v>1.82345</v>
      </c>
      <c r="H107">
        <v>4.2625000000000003E-2</v>
      </c>
      <c r="I107">
        <v>0</v>
      </c>
    </row>
    <row r="108" spans="2:9" x14ac:dyDescent="0.2">
      <c r="B108">
        <v>28</v>
      </c>
      <c r="C108">
        <v>9</v>
      </c>
      <c r="D108">
        <v>1.8363699999999998</v>
      </c>
      <c r="E108">
        <v>6.547E-2</v>
      </c>
      <c r="F108">
        <v>0</v>
      </c>
      <c r="G108">
        <v>1.977365</v>
      </c>
      <c r="H108">
        <v>6.7635000000000001E-2</v>
      </c>
      <c r="I108">
        <v>0</v>
      </c>
    </row>
    <row r="109" spans="2:9" x14ac:dyDescent="0.2">
      <c r="B109">
        <v>28</v>
      </c>
      <c r="C109">
        <v>11</v>
      </c>
      <c r="D109">
        <v>1.87774</v>
      </c>
      <c r="E109">
        <v>5.8274399999999997E-2</v>
      </c>
      <c r="F109">
        <v>0</v>
      </c>
      <c r="G109">
        <v>1.9901549999999999</v>
      </c>
      <c r="H109">
        <v>0.12986</v>
      </c>
      <c r="I109">
        <v>0</v>
      </c>
    </row>
    <row r="110" spans="2:9" x14ac:dyDescent="0.2">
      <c r="B110">
        <v>28</v>
      </c>
      <c r="C110">
        <v>12</v>
      </c>
      <c r="D110">
        <v>1.6069800000000001</v>
      </c>
      <c r="E110">
        <v>5.1799999999999999E-2</v>
      </c>
      <c r="F110">
        <v>0</v>
      </c>
      <c r="G110">
        <v>1.9118299999999999</v>
      </c>
      <c r="H110">
        <v>3.1655000000000003E-2</v>
      </c>
      <c r="I110">
        <v>0</v>
      </c>
    </row>
    <row r="111" spans="2:9" x14ac:dyDescent="0.2">
      <c r="B111">
        <v>28</v>
      </c>
      <c r="C111">
        <v>13</v>
      </c>
      <c r="D111">
        <v>1.81497</v>
      </c>
      <c r="E111">
        <v>4.3889999999999998E-2</v>
      </c>
      <c r="F111">
        <v>0</v>
      </c>
      <c r="G111" t="s">
        <v>39</v>
      </c>
      <c r="H111" t="s">
        <v>39</v>
      </c>
      <c r="I111" t="s">
        <v>39</v>
      </c>
    </row>
    <row r="112" spans="2:9" x14ac:dyDescent="0.2">
      <c r="B112">
        <v>28</v>
      </c>
      <c r="C112">
        <v>14</v>
      </c>
      <c r="D112">
        <v>2.0979000000000001</v>
      </c>
      <c r="E112">
        <v>7.1230000000000002E-2</v>
      </c>
      <c r="F112">
        <v>0</v>
      </c>
      <c r="G112">
        <v>2.0374400000000001</v>
      </c>
      <c r="H112">
        <v>8.2019999999999996E-2</v>
      </c>
      <c r="I112" t="s">
        <v>39</v>
      </c>
    </row>
    <row r="113" spans="2:9" x14ac:dyDescent="0.2">
      <c r="B113">
        <v>36</v>
      </c>
      <c r="C113">
        <v>1</v>
      </c>
      <c r="D113">
        <v>2.3932458000000003</v>
      </c>
      <c r="E113">
        <v>0.1465246</v>
      </c>
      <c r="F113">
        <v>0</v>
      </c>
      <c r="G113">
        <v>2.3961450000000002</v>
      </c>
      <c r="H113">
        <v>5.8494999999999998E-2</v>
      </c>
      <c r="I113">
        <v>0</v>
      </c>
    </row>
    <row r="114" spans="2:9" x14ac:dyDescent="0.2">
      <c r="B114">
        <v>36</v>
      </c>
      <c r="C114">
        <v>2</v>
      </c>
      <c r="D114">
        <v>2.2266599999999999</v>
      </c>
      <c r="E114">
        <v>0.11943000000000001</v>
      </c>
      <c r="F114">
        <v>0</v>
      </c>
      <c r="G114">
        <v>2.178185</v>
      </c>
      <c r="H114">
        <v>0.11503000000000001</v>
      </c>
      <c r="I114">
        <v>0</v>
      </c>
    </row>
    <row r="115" spans="2:9" x14ac:dyDescent="0.2">
      <c r="B115">
        <v>36</v>
      </c>
      <c r="C115">
        <v>3</v>
      </c>
      <c r="D115">
        <v>2.1281999999999996</v>
      </c>
      <c r="E115">
        <v>6.6909999999999997E-2</v>
      </c>
      <c r="F115">
        <v>0</v>
      </c>
      <c r="G115">
        <v>2.4318599999999999</v>
      </c>
      <c r="H115">
        <v>5.4890000000000001E-2</v>
      </c>
      <c r="I115">
        <v>0</v>
      </c>
    </row>
    <row r="116" spans="2:9" x14ac:dyDescent="0.2">
      <c r="B116">
        <v>36</v>
      </c>
      <c r="C116">
        <v>4</v>
      </c>
      <c r="D116">
        <v>2.3316999999999997</v>
      </c>
      <c r="E116">
        <v>4.7500000000000001E-2</v>
      </c>
      <c r="F116">
        <v>0</v>
      </c>
      <c r="G116" t="s">
        <v>39</v>
      </c>
      <c r="H116" t="s">
        <v>39</v>
      </c>
      <c r="I116" t="s">
        <v>39</v>
      </c>
    </row>
    <row r="117" spans="2:9" x14ac:dyDescent="0.2">
      <c r="B117">
        <v>36</v>
      </c>
      <c r="C117">
        <v>5</v>
      </c>
      <c r="D117">
        <v>1.8072600000000001</v>
      </c>
      <c r="E117">
        <v>5.4679999999999999E-2</v>
      </c>
      <c r="F117">
        <v>0</v>
      </c>
      <c r="G117">
        <v>1.9843299999999999</v>
      </c>
      <c r="H117">
        <v>0.13034999999999999</v>
      </c>
      <c r="I117" t="s">
        <v>39</v>
      </c>
    </row>
    <row r="118" spans="2:9" x14ac:dyDescent="0.2">
      <c r="B118">
        <v>36</v>
      </c>
      <c r="C118">
        <v>6</v>
      </c>
      <c r="D118" t="s">
        <v>39</v>
      </c>
      <c r="E118" t="s">
        <v>39</v>
      </c>
      <c r="G118">
        <v>2.4707699999999999</v>
      </c>
      <c r="H118">
        <v>0.10884000000000001</v>
      </c>
      <c r="I118">
        <v>0</v>
      </c>
    </row>
    <row r="119" spans="2:9" x14ac:dyDescent="0.2">
      <c r="B119">
        <v>36</v>
      </c>
      <c r="C119">
        <v>7</v>
      </c>
      <c r="D119">
        <v>2.3536999999999999</v>
      </c>
      <c r="E119">
        <v>2.7350000000000003E-2</v>
      </c>
      <c r="F119">
        <v>0</v>
      </c>
      <c r="G119">
        <v>2.46461</v>
      </c>
      <c r="H119">
        <v>4.8840000000000001E-2</v>
      </c>
      <c r="I119">
        <v>0</v>
      </c>
    </row>
    <row r="120" spans="2:9" x14ac:dyDescent="0.2">
      <c r="B120">
        <v>36</v>
      </c>
      <c r="C120">
        <v>8</v>
      </c>
      <c r="D120">
        <v>1.8141099999999999</v>
      </c>
      <c r="E120">
        <v>7.6260000000000008E-2</v>
      </c>
      <c r="F120">
        <v>0</v>
      </c>
      <c r="G120" t="s">
        <v>39</v>
      </c>
      <c r="H120" t="s">
        <v>39</v>
      </c>
      <c r="I120" t="s">
        <v>39</v>
      </c>
    </row>
    <row r="121" spans="2:9" x14ac:dyDescent="0.2">
      <c r="B121">
        <v>36</v>
      </c>
      <c r="C121">
        <v>9</v>
      </c>
      <c r="D121">
        <v>2.3676399999999997</v>
      </c>
      <c r="E121">
        <v>7.7700000000000005E-2</v>
      </c>
      <c r="F121">
        <v>0</v>
      </c>
      <c r="G121" t="s">
        <v>39</v>
      </c>
      <c r="H121" t="s">
        <v>39</v>
      </c>
      <c r="I121" t="s">
        <v>39</v>
      </c>
    </row>
    <row r="122" spans="2:9" x14ac:dyDescent="0.2">
      <c r="B122">
        <v>36</v>
      </c>
      <c r="C122">
        <v>11</v>
      </c>
      <c r="D122">
        <v>2.1350799999999999</v>
      </c>
      <c r="E122">
        <v>2.9499999999999998E-2</v>
      </c>
      <c r="F122">
        <v>0</v>
      </c>
      <c r="G122">
        <v>2.4468550000000002</v>
      </c>
      <c r="H122">
        <v>4.4979999999999999E-2</v>
      </c>
      <c r="I122">
        <v>2.3299300000000001</v>
      </c>
    </row>
    <row r="123" spans="2:9" x14ac:dyDescent="0.2">
      <c r="B123">
        <v>36</v>
      </c>
      <c r="C123">
        <v>12</v>
      </c>
      <c r="D123">
        <v>2.0097800000000001</v>
      </c>
      <c r="E123">
        <v>3.5970000000000002E-2</v>
      </c>
      <c r="F123">
        <v>0</v>
      </c>
      <c r="G123">
        <v>2.3165399999999998</v>
      </c>
      <c r="H123">
        <v>0.13028499999999998</v>
      </c>
      <c r="I123">
        <v>0</v>
      </c>
    </row>
    <row r="124" spans="2:9" x14ac:dyDescent="0.2">
      <c r="B124">
        <v>36</v>
      </c>
      <c r="C124">
        <v>13</v>
      </c>
      <c r="D124">
        <v>2.0672899999999998</v>
      </c>
      <c r="E124">
        <v>5.5820000000000002E-2</v>
      </c>
      <c r="F124">
        <v>0</v>
      </c>
      <c r="G124" t="s">
        <v>39</v>
      </c>
      <c r="H124" t="s">
        <v>39</v>
      </c>
      <c r="I124" t="s">
        <v>39</v>
      </c>
    </row>
    <row r="125" spans="2:9" x14ac:dyDescent="0.2">
      <c r="B125">
        <v>36</v>
      </c>
      <c r="C125">
        <v>14</v>
      </c>
      <c r="D125">
        <v>1.8802300000000001</v>
      </c>
      <c r="E125">
        <v>9.3530000000000002E-2</v>
      </c>
      <c r="F125">
        <v>0</v>
      </c>
      <c r="G125">
        <v>2.260875</v>
      </c>
      <c r="H125">
        <v>6.520999999999999E-2</v>
      </c>
      <c r="I125">
        <v>0</v>
      </c>
    </row>
    <row r="126" spans="2:9" x14ac:dyDescent="0.2">
      <c r="B126">
        <v>42</v>
      </c>
      <c r="C126">
        <v>1</v>
      </c>
      <c r="D126">
        <v>2.1994600000000002</v>
      </c>
      <c r="E126">
        <v>5.8999999999999997E-2</v>
      </c>
      <c r="F126">
        <v>0</v>
      </c>
      <c r="G126">
        <v>2.4375249999999999</v>
      </c>
      <c r="H126">
        <v>0.10897</v>
      </c>
      <c r="I126">
        <v>0</v>
      </c>
    </row>
    <row r="127" spans="2:9" x14ac:dyDescent="0.2">
      <c r="B127">
        <v>42</v>
      </c>
      <c r="C127">
        <v>2</v>
      </c>
      <c r="D127">
        <v>2.6278800000000002</v>
      </c>
      <c r="E127">
        <v>1.9440000000000002E-2</v>
      </c>
      <c r="F127">
        <v>0</v>
      </c>
      <c r="G127" t="s">
        <v>39</v>
      </c>
      <c r="H127" t="s">
        <v>39</v>
      </c>
      <c r="I127" t="s">
        <v>39</v>
      </c>
    </row>
    <row r="128" spans="2:9" x14ac:dyDescent="0.2">
      <c r="B128">
        <v>42</v>
      </c>
      <c r="C128">
        <v>3</v>
      </c>
      <c r="D128">
        <v>2.2263099999999998</v>
      </c>
      <c r="E128">
        <v>2.7910000000000001E-2</v>
      </c>
      <c r="F128">
        <v>0</v>
      </c>
      <c r="G128">
        <v>2.4533649999999998</v>
      </c>
      <c r="H128">
        <v>5.8279999999999998E-2</v>
      </c>
      <c r="I128">
        <v>0</v>
      </c>
    </row>
    <row r="129" spans="2:9" x14ac:dyDescent="0.2">
      <c r="B129">
        <v>42</v>
      </c>
      <c r="C129">
        <v>4</v>
      </c>
      <c r="D129">
        <v>2.3723400000000003</v>
      </c>
      <c r="E129">
        <v>4.1729999999999996E-2</v>
      </c>
      <c r="F129">
        <v>0</v>
      </c>
      <c r="G129">
        <v>2.6485300000000001</v>
      </c>
      <c r="H129">
        <v>0.27921499999999999</v>
      </c>
      <c r="I129">
        <v>79.996649999999988</v>
      </c>
    </row>
    <row r="130" spans="2:9" x14ac:dyDescent="0.2">
      <c r="B130">
        <v>42</v>
      </c>
      <c r="C130">
        <v>5</v>
      </c>
      <c r="D130">
        <v>2.1423299999999998</v>
      </c>
      <c r="E130">
        <v>3.5249999999999997E-2</v>
      </c>
      <c r="F130">
        <v>0</v>
      </c>
      <c r="G130">
        <v>2.3241300000000003</v>
      </c>
      <c r="H130">
        <v>7.1220000000000006E-2</v>
      </c>
      <c r="I130" t="s">
        <v>39</v>
      </c>
    </row>
    <row r="131" spans="2:9" x14ac:dyDescent="0.2">
      <c r="B131">
        <v>42</v>
      </c>
      <c r="C131">
        <v>6</v>
      </c>
      <c r="D131">
        <v>2.3933299999999997</v>
      </c>
      <c r="E131">
        <v>6.3310000000000005E-2</v>
      </c>
      <c r="F131">
        <v>0</v>
      </c>
      <c r="G131">
        <v>2.6725850000000002</v>
      </c>
      <c r="H131">
        <v>0.10005500000000001</v>
      </c>
      <c r="I131">
        <v>0.92544999999999999</v>
      </c>
    </row>
    <row r="132" spans="2:9" x14ac:dyDescent="0.2">
      <c r="B132">
        <v>42</v>
      </c>
      <c r="C132">
        <v>7</v>
      </c>
      <c r="D132">
        <v>2.1071800000000001</v>
      </c>
      <c r="E132">
        <v>8.7063799999999997E-2</v>
      </c>
      <c r="F132">
        <v>0</v>
      </c>
      <c r="G132">
        <v>2.5120500000000003</v>
      </c>
      <c r="H132">
        <v>0.123515</v>
      </c>
      <c r="I132">
        <v>0</v>
      </c>
    </row>
    <row r="133" spans="2:9" x14ac:dyDescent="0.2">
      <c r="B133">
        <v>42</v>
      </c>
      <c r="C133">
        <v>8</v>
      </c>
      <c r="D133">
        <v>2.7353499999999999</v>
      </c>
      <c r="E133">
        <v>2.23E-2</v>
      </c>
      <c r="F133">
        <v>0</v>
      </c>
      <c r="G133">
        <v>2.46326</v>
      </c>
      <c r="H133">
        <v>1.3949999999999999E-2</v>
      </c>
      <c r="I133" t="s">
        <v>39</v>
      </c>
    </row>
    <row r="134" spans="2:9" x14ac:dyDescent="0.2">
      <c r="B134">
        <v>42</v>
      </c>
      <c r="C134">
        <v>10</v>
      </c>
      <c r="D134" t="s">
        <v>39</v>
      </c>
      <c r="E134" t="s">
        <v>39</v>
      </c>
      <c r="F134" t="s">
        <v>39</v>
      </c>
      <c r="G134">
        <v>2.2787700000000002</v>
      </c>
      <c r="H134">
        <v>8.0965000000000009E-2</v>
      </c>
      <c r="I134">
        <v>0</v>
      </c>
    </row>
    <row r="135" spans="2:9" x14ac:dyDescent="0.2">
      <c r="B135">
        <v>42</v>
      </c>
      <c r="C135">
        <v>11</v>
      </c>
      <c r="D135" t="s">
        <v>39</v>
      </c>
      <c r="E135" t="s">
        <v>39</v>
      </c>
      <c r="F135" t="s">
        <v>39</v>
      </c>
      <c r="G135">
        <v>2.9038600000000003</v>
      </c>
      <c r="H135">
        <v>0.14022000000000001</v>
      </c>
      <c r="I135">
        <v>2.5180749999999996</v>
      </c>
    </row>
    <row r="136" spans="2:9" x14ac:dyDescent="0.2">
      <c r="B136">
        <v>49</v>
      </c>
      <c r="C136">
        <v>4</v>
      </c>
      <c r="D136">
        <v>3.4050700000000003</v>
      </c>
      <c r="E136">
        <v>7.8420000000000004E-2</v>
      </c>
      <c r="F136">
        <v>0</v>
      </c>
      <c r="G136" t="s">
        <v>39</v>
      </c>
      <c r="H136" t="s">
        <v>39</v>
      </c>
      <c r="I136" t="s">
        <v>39</v>
      </c>
    </row>
    <row r="137" spans="2:9" x14ac:dyDescent="0.2">
      <c r="B137">
        <v>49</v>
      </c>
      <c r="C137">
        <v>5</v>
      </c>
      <c r="D137" t="s">
        <v>39</v>
      </c>
      <c r="E137" t="s">
        <v>39</v>
      </c>
      <c r="F137" t="s">
        <v>39</v>
      </c>
      <c r="G137">
        <v>3.9357699999999998</v>
      </c>
      <c r="H137">
        <v>0.14691499999999999</v>
      </c>
      <c r="I137">
        <v>0.74196499999999999</v>
      </c>
    </row>
    <row r="138" spans="2:9" x14ac:dyDescent="0.2">
      <c r="B138">
        <v>49</v>
      </c>
      <c r="C138">
        <v>6</v>
      </c>
      <c r="D138">
        <v>3.5170300000000001</v>
      </c>
      <c r="E138">
        <v>0.22519</v>
      </c>
      <c r="F138">
        <v>0</v>
      </c>
      <c r="G138">
        <v>3.8678600000000003</v>
      </c>
      <c r="H138">
        <v>0.14577000000000001</v>
      </c>
      <c r="I138">
        <v>0</v>
      </c>
    </row>
    <row r="139" spans="2:9" x14ac:dyDescent="0.2">
      <c r="B139">
        <v>49</v>
      </c>
      <c r="C139">
        <v>7</v>
      </c>
      <c r="D139">
        <v>3.3076300000000001</v>
      </c>
      <c r="E139">
        <v>0.11081000000000001</v>
      </c>
      <c r="F139">
        <v>10.212569999999999</v>
      </c>
      <c r="G139" t="s">
        <v>39</v>
      </c>
      <c r="H139" t="s">
        <v>39</v>
      </c>
      <c r="I139" t="s">
        <v>39</v>
      </c>
    </row>
    <row r="140" spans="2:9" x14ac:dyDescent="0.2">
      <c r="B140">
        <v>49</v>
      </c>
      <c r="C140">
        <v>8</v>
      </c>
      <c r="D140">
        <v>3.7469000000000001</v>
      </c>
      <c r="E140">
        <v>0.22236</v>
      </c>
      <c r="F140">
        <v>0</v>
      </c>
      <c r="G140">
        <v>4.2442000000000002</v>
      </c>
      <c r="H140">
        <v>0.19850000000000001</v>
      </c>
      <c r="I140">
        <v>1.56985</v>
      </c>
    </row>
    <row r="141" spans="2:9" x14ac:dyDescent="0.2">
      <c r="B141">
        <v>49</v>
      </c>
      <c r="C141">
        <v>9</v>
      </c>
      <c r="D141">
        <v>3.3561199999999998</v>
      </c>
      <c r="E141">
        <v>8.1299999999999997E-2</v>
      </c>
      <c r="F141">
        <v>0</v>
      </c>
      <c r="G141">
        <v>3.7934299999999999</v>
      </c>
      <c r="H141">
        <v>0.13095500000000002</v>
      </c>
      <c r="I141">
        <v>0</v>
      </c>
    </row>
    <row r="142" spans="2:9" x14ac:dyDescent="0.2">
      <c r="B142">
        <v>49</v>
      </c>
      <c r="C142">
        <v>10</v>
      </c>
      <c r="D142">
        <v>3.0003000000000002</v>
      </c>
      <c r="E142">
        <v>6.2600000000000003E-2</v>
      </c>
      <c r="F142">
        <v>0</v>
      </c>
      <c r="G142">
        <v>3.5097150000000004</v>
      </c>
      <c r="H142">
        <v>0.14371</v>
      </c>
      <c r="I142">
        <v>0</v>
      </c>
    </row>
    <row r="143" spans="2:9" x14ac:dyDescent="0.2">
      <c r="B143">
        <v>49</v>
      </c>
      <c r="C143">
        <v>11</v>
      </c>
      <c r="D143" t="s">
        <v>39</v>
      </c>
      <c r="E143" t="s">
        <v>39</v>
      </c>
      <c r="F143" t="s">
        <v>39</v>
      </c>
      <c r="G143">
        <v>4.0147700000000004</v>
      </c>
      <c r="H143">
        <v>0.15235499999999999</v>
      </c>
      <c r="I143">
        <v>2.5253200000000002</v>
      </c>
    </row>
    <row r="144" spans="2:9" x14ac:dyDescent="0.2">
      <c r="B144">
        <v>49</v>
      </c>
      <c r="C144">
        <v>12</v>
      </c>
      <c r="D144">
        <v>3.3143099999999999</v>
      </c>
      <c r="E144">
        <v>0.14391999999999999</v>
      </c>
      <c r="F144">
        <v>0</v>
      </c>
      <c r="G144">
        <v>3.5420949999999998</v>
      </c>
      <c r="H144">
        <v>0.38827499999999998</v>
      </c>
      <c r="I144">
        <v>3.33535</v>
      </c>
    </row>
    <row r="145" spans="2:9" x14ac:dyDescent="0.2">
      <c r="B145">
        <v>49</v>
      </c>
      <c r="C145">
        <v>13</v>
      </c>
      <c r="D145">
        <v>3.4553799999999999</v>
      </c>
      <c r="E145">
        <v>9.2810000000000004E-2</v>
      </c>
      <c r="F145">
        <v>0</v>
      </c>
      <c r="G145">
        <v>3.9543000000000004</v>
      </c>
      <c r="H145">
        <v>0.28583500000000001</v>
      </c>
      <c r="I145">
        <v>9.5016599999999993</v>
      </c>
    </row>
    <row r="146" spans="2:9" x14ac:dyDescent="0.2">
      <c r="B146">
        <v>56</v>
      </c>
      <c r="C146">
        <v>2</v>
      </c>
      <c r="D146">
        <v>6.9843999999999999</v>
      </c>
      <c r="E146">
        <v>0.12734000000000001</v>
      </c>
      <c r="F146">
        <v>0</v>
      </c>
      <c r="G146">
        <v>6.9089600000000004</v>
      </c>
      <c r="H146">
        <v>1.908415</v>
      </c>
      <c r="I146">
        <v>213.58523500000001</v>
      </c>
    </row>
    <row r="147" spans="2:9" x14ac:dyDescent="0.2">
      <c r="B147">
        <v>56</v>
      </c>
      <c r="C147">
        <v>3</v>
      </c>
      <c r="D147">
        <v>5.9457599999999999</v>
      </c>
      <c r="E147">
        <v>0.96995389999999992</v>
      </c>
      <c r="F147">
        <v>272.63726000000003</v>
      </c>
      <c r="G147">
        <v>7.1790000000000003</v>
      </c>
      <c r="H147">
        <v>1.73973</v>
      </c>
    </row>
    <row r="148" spans="2:9" x14ac:dyDescent="0.2">
      <c r="B148">
        <v>56</v>
      </c>
      <c r="C148">
        <v>5</v>
      </c>
      <c r="D148">
        <v>5.89628</v>
      </c>
      <c r="E148">
        <v>1.0256700000000001</v>
      </c>
      <c r="F148">
        <v>461.35291930114801</v>
      </c>
      <c r="G148">
        <v>6.93696</v>
      </c>
      <c r="H148">
        <v>1.601315</v>
      </c>
      <c r="I148">
        <v>272.89592500000003</v>
      </c>
    </row>
    <row r="149" spans="2:9" x14ac:dyDescent="0.2">
      <c r="B149">
        <v>56</v>
      </c>
      <c r="C149">
        <v>6</v>
      </c>
      <c r="D149">
        <v>5.5477499999999997</v>
      </c>
      <c r="E149">
        <v>0.94894709999999993</v>
      </c>
      <c r="F149">
        <v>204.91230999999999</v>
      </c>
      <c r="G149" t="s">
        <v>39</v>
      </c>
      <c r="H149" t="s">
        <v>39</v>
      </c>
      <c r="I149" t="s">
        <v>39</v>
      </c>
    </row>
    <row r="150" spans="2:9" x14ac:dyDescent="0.2">
      <c r="B150">
        <v>56</v>
      </c>
      <c r="C150">
        <v>7</v>
      </c>
      <c r="D150" t="s">
        <v>39</v>
      </c>
      <c r="E150" t="s">
        <v>39</v>
      </c>
      <c r="F150" t="s">
        <v>39</v>
      </c>
      <c r="G150">
        <v>6.6728500000000004</v>
      </c>
      <c r="H150">
        <v>1.1636</v>
      </c>
      <c r="I150">
        <v>248.23768000000001</v>
      </c>
    </row>
    <row r="151" spans="2:9" x14ac:dyDescent="0.2">
      <c r="B151">
        <v>56</v>
      </c>
      <c r="C151">
        <v>8</v>
      </c>
      <c r="D151">
        <v>5.6238199999999994</v>
      </c>
      <c r="E151">
        <v>7.6749999999999999E-2</v>
      </c>
      <c r="F151">
        <v>0</v>
      </c>
      <c r="G151">
        <v>6.5812250000000008</v>
      </c>
      <c r="H151">
        <v>1.1228750000000001</v>
      </c>
      <c r="I151">
        <v>138.72392000000002</v>
      </c>
    </row>
    <row r="152" spans="2:9" x14ac:dyDescent="0.2">
      <c r="B152">
        <v>56</v>
      </c>
      <c r="C152">
        <v>9</v>
      </c>
      <c r="D152">
        <v>5.3097700000000003</v>
      </c>
      <c r="E152">
        <v>0.16740639999999998</v>
      </c>
      <c r="F152">
        <v>14.491490000000001</v>
      </c>
      <c r="G152">
        <v>5.9014700000000007</v>
      </c>
      <c r="H152">
        <v>0.64649000000000001</v>
      </c>
      <c r="I152" t="s">
        <v>39</v>
      </c>
    </row>
    <row r="153" spans="2:9" x14ac:dyDescent="0.2">
      <c r="B153">
        <v>56</v>
      </c>
      <c r="C153">
        <v>10</v>
      </c>
      <c r="D153">
        <v>5.7428800000000004</v>
      </c>
      <c r="E153">
        <v>0.69787999999999994</v>
      </c>
      <c r="F153">
        <v>185.694757597229</v>
      </c>
      <c r="G153" t="s">
        <v>39</v>
      </c>
      <c r="H153" t="s">
        <v>39</v>
      </c>
      <c r="I153" t="s">
        <v>39</v>
      </c>
    </row>
    <row r="154" spans="2:9" x14ac:dyDescent="0.2">
      <c r="B154">
        <v>56</v>
      </c>
      <c r="C154">
        <v>11</v>
      </c>
      <c r="D154">
        <v>6.0148900000000003</v>
      </c>
      <c r="E154">
        <v>0.69076000000000004</v>
      </c>
      <c r="F154">
        <v>127.72104557666799</v>
      </c>
      <c r="G154" t="s">
        <v>39</v>
      </c>
      <c r="H154" t="s">
        <v>39</v>
      </c>
      <c r="I154" t="s">
        <v>39</v>
      </c>
    </row>
    <row r="155" spans="2:9" x14ac:dyDescent="0.2">
      <c r="B155">
        <v>56</v>
      </c>
      <c r="C155">
        <v>13</v>
      </c>
      <c r="D155">
        <v>5.8550699999999996</v>
      </c>
      <c r="E155">
        <v>0.58613999999999999</v>
      </c>
      <c r="F155">
        <v>183.93547000000001</v>
      </c>
      <c r="G155">
        <v>6.776885</v>
      </c>
      <c r="H155">
        <v>1.409545</v>
      </c>
      <c r="I155">
        <v>241.39763500000001</v>
      </c>
    </row>
    <row r="156" spans="2:9" x14ac:dyDescent="0.2">
      <c r="B156">
        <v>56</v>
      </c>
      <c r="C156">
        <v>14</v>
      </c>
      <c r="D156">
        <v>6.2240600000000006</v>
      </c>
      <c r="E156">
        <v>0.10466</v>
      </c>
      <c r="F156">
        <v>0</v>
      </c>
      <c r="G156">
        <v>6.7431650000000003</v>
      </c>
      <c r="H156">
        <v>1.5811949999999999</v>
      </c>
      <c r="I156">
        <v>526.95129500000007</v>
      </c>
    </row>
    <row r="157" spans="2:9" x14ac:dyDescent="0.2">
      <c r="B157">
        <v>56</v>
      </c>
      <c r="C157">
        <v>15</v>
      </c>
      <c r="D157">
        <v>7.04772</v>
      </c>
      <c r="E157">
        <v>0.13256999999999999</v>
      </c>
      <c r="F157">
        <v>60.611351065056901</v>
      </c>
      <c r="G157">
        <v>7.126525</v>
      </c>
      <c r="H157">
        <v>1.9784600000000001</v>
      </c>
      <c r="I157">
        <v>315.37236999999999</v>
      </c>
    </row>
    <row r="158" spans="2:9" x14ac:dyDescent="0.2">
      <c r="B158">
        <v>56</v>
      </c>
      <c r="C158">
        <v>16</v>
      </c>
      <c r="D158">
        <v>5.4423599999999999</v>
      </c>
      <c r="E158">
        <v>0.60004999999999997</v>
      </c>
      <c r="F158">
        <v>80.183499999999995</v>
      </c>
      <c r="G158">
        <v>6.3224399999999994</v>
      </c>
      <c r="H158">
        <v>1.4343699999999999</v>
      </c>
      <c r="I158">
        <v>269.12295</v>
      </c>
    </row>
    <row r="159" spans="2:9" x14ac:dyDescent="0.2">
      <c r="B159">
        <v>56</v>
      </c>
      <c r="C159">
        <v>17</v>
      </c>
      <c r="D159">
        <v>6.7419200000000004</v>
      </c>
      <c r="E159">
        <v>8.993000000000001E-2</v>
      </c>
      <c r="F159">
        <v>0</v>
      </c>
      <c r="G159">
        <v>7.0755550000000005</v>
      </c>
      <c r="H159">
        <v>2.1141450000000002</v>
      </c>
      <c r="I159">
        <v>436.25374999999997</v>
      </c>
    </row>
    <row r="160" spans="2:9" x14ac:dyDescent="0.2">
      <c r="B160">
        <v>56</v>
      </c>
      <c r="C160">
        <v>19</v>
      </c>
      <c r="D160">
        <v>6.0984099999999994</v>
      </c>
      <c r="E160">
        <v>3.8130000000000004E-2</v>
      </c>
      <c r="F160">
        <v>0</v>
      </c>
      <c r="G160">
        <v>6.7752949999999998</v>
      </c>
      <c r="H160">
        <v>1.18649</v>
      </c>
      <c r="I160">
        <v>242.24959999999999</v>
      </c>
    </row>
    <row r="161" spans="2:9" x14ac:dyDescent="0.2">
      <c r="B161">
        <v>64</v>
      </c>
      <c r="C161">
        <v>1</v>
      </c>
      <c r="D161" t="s">
        <v>39</v>
      </c>
      <c r="E161" t="s">
        <v>39</v>
      </c>
      <c r="F161" t="s">
        <v>39</v>
      </c>
      <c r="G161">
        <v>7.0750649999999995</v>
      </c>
      <c r="H161">
        <v>1.817615</v>
      </c>
      <c r="I161">
        <v>294.29237000000001</v>
      </c>
    </row>
    <row r="162" spans="2:9" x14ac:dyDescent="0.2">
      <c r="B162">
        <v>64</v>
      </c>
      <c r="C162">
        <v>3</v>
      </c>
      <c r="D162" t="s">
        <v>39</v>
      </c>
      <c r="E162" t="s">
        <v>39</v>
      </c>
      <c r="F162" t="s">
        <v>39</v>
      </c>
      <c r="G162">
        <v>7.41967</v>
      </c>
      <c r="H162">
        <v>1.5631649999999999</v>
      </c>
      <c r="I162">
        <v>0</v>
      </c>
    </row>
    <row r="163" spans="2:9" x14ac:dyDescent="0.2">
      <c r="B163">
        <v>64</v>
      </c>
      <c r="C163">
        <v>5</v>
      </c>
      <c r="D163">
        <v>6.9566600000000003</v>
      </c>
      <c r="E163">
        <v>1.4861900000000001</v>
      </c>
      <c r="F163">
        <v>0</v>
      </c>
      <c r="G163" t="s">
        <v>39</v>
      </c>
      <c r="H163" t="s">
        <v>39</v>
      </c>
      <c r="I163" t="s">
        <v>39</v>
      </c>
    </row>
    <row r="164" spans="2:9" x14ac:dyDescent="0.2">
      <c r="B164">
        <v>64</v>
      </c>
      <c r="C164">
        <v>6</v>
      </c>
      <c r="D164">
        <v>6.82592</v>
      </c>
      <c r="E164">
        <v>0.43264999999999998</v>
      </c>
      <c r="F164">
        <v>0</v>
      </c>
      <c r="G164" t="s">
        <v>39</v>
      </c>
      <c r="H164" t="s">
        <v>39</v>
      </c>
      <c r="I164" t="s">
        <v>39</v>
      </c>
    </row>
    <row r="165" spans="2:9" x14ac:dyDescent="0.2">
      <c r="B165">
        <v>64</v>
      </c>
      <c r="C165">
        <v>7</v>
      </c>
      <c r="D165">
        <v>6.4149599999999998</v>
      </c>
      <c r="E165">
        <v>5.6840000000000002E-2</v>
      </c>
      <c r="F165">
        <v>0</v>
      </c>
      <c r="G165">
        <v>7.143745</v>
      </c>
      <c r="H165">
        <v>1.8760950000000001</v>
      </c>
      <c r="I165">
        <v>47.667290000000001</v>
      </c>
    </row>
    <row r="166" spans="2:9" x14ac:dyDescent="0.2">
      <c r="B166">
        <v>64</v>
      </c>
      <c r="C166">
        <v>10</v>
      </c>
      <c r="D166">
        <v>7.2650600000000001</v>
      </c>
      <c r="E166">
        <v>0.10648000000000001</v>
      </c>
      <c r="F166">
        <v>35.753569912990599</v>
      </c>
      <c r="G166">
        <v>7.7734799999999993</v>
      </c>
      <c r="H166">
        <v>1.82541</v>
      </c>
      <c r="I166">
        <v>288.91282999999999</v>
      </c>
    </row>
    <row r="167" spans="2:9" x14ac:dyDescent="0.2">
      <c r="B167">
        <v>64</v>
      </c>
      <c r="C167">
        <v>11</v>
      </c>
      <c r="D167">
        <v>6.7335200000000004</v>
      </c>
      <c r="E167">
        <v>3.8859999999999999E-2</v>
      </c>
      <c r="F167">
        <v>0</v>
      </c>
      <c r="G167">
        <v>7.5735299999999999</v>
      </c>
      <c r="H167">
        <v>1.9753800000000001</v>
      </c>
      <c r="I167" t="s">
        <v>39</v>
      </c>
    </row>
    <row r="168" spans="2:9" x14ac:dyDescent="0.2">
      <c r="B168">
        <v>64</v>
      </c>
      <c r="C168">
        <v>13</v>
      </c>
      <c r="D168">
        <v>6.1195500000000003</v>
      </c>
      <c r="E168">
        <v>1.0789999999999999E-2</v>
      </c>
      <c r="F168">
        <v>0</v>
      </c>
      <c r="G168" t="s">
        <v>39</v>
      </c>
      <c r="H168" t="s">
        <v>39</v>
      </c>
      <c r="I168" t="s">
        <v>39</v>
      </c>
    </row>
    <row r="169" spans="2:9" x14ac:dyDescent="0.2">
      <c r="B169">
        <v>64</v>
      </c>
      <c r="C169">
        <v>15</v>
      </c>
      <c r="D169">
        <v>6.9988000000000001</v>
      </c>
      <c r="E169">
        <v>5.006E-2</v>
      </c>
      <c r="F169">
        <v>0</v>
      </c>
      <c r="G169" t="s">
        <v>39</v>
      </c>
      <c r="H169" t="s">
        <v>39</v>
      </c>
      <c r="I169" t="s">
        <v>39</v>
      </c>
    </row>
    <row r="170" spans="2:9" x14ac:dyDescent="0.2">
      <c r="B170">
        <v>64</v>
      </c>
      <c r="C170">
        <v>17</v>
      </c>
      <c r="D170">
        <v>6.6703700000000001</v>
      </c>
      <c r="E170">
        <v>0.98383000000000009</v>
      </c>
      <c r="F170">
        <v>18.4417345281332</v>
      </c>
      <c r="G170" t="s">
        <v>39</v>
      </c>
      <c r="H170" t="s">
        <v>39</v>
      </c>
      <c r="I170" t="s">
        <v>39</v>
      </c>
    </row>
    <row r="171" spans="2:9" x14ac:dyDescent="0.2">
      <c r="B171">
        <v>64</v>
      </c>
      <c r="C171">
        <v>18</v>
      </c>
      <c r="D171" t="s">
        <v>39</v>
      </c>
      <c r="E171" t="s">
        <v>39</v>
      </c>
      <c r="F171" t="s">
        <v>39</v>
      </c>
      <c r="G171">
        <v>7.5153650000000001</v>
      </c>
      <c r="H171">
        <v>2.1573000000000002</v>
      </c>
      <c r="I171">
        <v>0</v>
      </c>
    </row>
    <row r="172" spans="2:9" x14ac:dyDescent="0.2">
      <c r="B172">
        <v>64</v>
      </c>
      <c r="C172">
        <v>22</v>
      </c>
      <c r="D172" t="s">
        <v>39</v>
      </c>
      <c r="E172" t="s">
        <v>39</v>
      </c>
      <c r="F172" t="s">
        <v>39</v>
      </c>
      <c r="G172">
        <v>7.4073900000000004</v>
      </c>
      <c r="H172">
        <v>1.6912449999999999</v>
      </c>
      <c r="I172">
        <v>0</v>
      </c>
    </row>
    <row r="173" spans="2:9" x14ac:dyDescent="0.2">
      <c r="B173">
        <v>64</v>
      </c>
      <c r="C173">
        <v>25</v>
      </c>
      <c r="D173" t="s">
        <v>39</v>
      </c>
      <c r="E173" t="s">
        <v>39</v>
      </c>
      <c r="F173" t="s">
        <v>39</v>
      </c>
      <c r="G173">
        <v>6.8856549999999999</v>
      </c>
      <c r="H173">
        <v>0.94903999999999999</v>
      </c>
      <c r="I173">
        <v>0</v>
      </c>
    </row>
    <row r="174" spans="2:9" x14ac:dyDescent="0.2">
      <c r="B174">
        <v>64</v>
      </c>
      <c r="C174">
        <v>27</v>
      </c>
      <c r="D174">
        <v>7.3122799999999994</v>
      </c>
      <c r="E174">
        <v>4.8640000000000003E-2</v>
      </c>
      <c r="F174">
        <v>7.5138551822876494</v>
      </c>
      <c r="G174">
        <v>7.8777499999999998</v>
      </c>
      <c r="H174">
        <v>2.6653600000000002</v>
      </c>
      <c r="I174" t="s">
        <v>39</v>
      </c>
    </row>
    <row r="175" spans="2:9" x14ac:dyDescent="0.2">
      <c r="B175">
        <v>70</v>
      </c>
      <c r="C175">
        <v>1</v>
      </c>
      <c r="D175">
        <v>7.4241800000000007</v>
      </c>
      <c r="E175">
        <v>0.19537000000000002</v>
      </c>
      <c r="F175">
        <v>19.2222603678307</v>
      </c>
      <c r="G175">
        <v>7.1523699999999995</v>
      </c>
      <c r="H175">
        <v>8.276E-2</v>
      </c>
      <c r="I175" t="s">
        <v>39</v>
      </c>
    </row>
    <row r="176" spans="2:9" x14ac:dyDescent="0.2">
      <c r="B176">
        <v>70</v>
      </c>
      <c r="C176">
        <v>2</v>
      </c>
      <c r="D176">
        <v>7.3974599999999997</v>
      </c>
      <c r="E176">
        <v>6.0440000000000001E-2</v>
      </c>
      <c r="F176">
        <v>12.448558999049402</v>
      </c>
      <c r="G176" t="s">
        <v>39</v>
      </c>
      <c r="H176" t="s">
        <v>39</v>
      </c>
      <c r="I176" t="s">
        <v>39</v>
      </c>
    </row>
    <row r="177" spans="2:9" x14ac:dyDescent="0.2">
      <c r="B177">
        <v>70</v>
      </c>
      <c r="C177">
        <v>3</v>
      </c>
      <c r="D177">
        <v>8.09389</v>
      </c>
      <c r="E177">
        <v>0.27212000000000003</v>
      </c>
      <c r="F177">
        <v>154.13159696685901</v>
      </c>
      <c r="G177">
        <v>7.85867</v>
      </c>
      <c r="H177">
        <v>2.0111750000000002</v>
      </c>
      <c r="I177">
        <v>15.144945</v>
      </c>
    </row>
    <row r="178" spans="2:9" x14ac:dyDescent="0.2">
      <c r="B178">
        <v>70</v>
      </c>
      <c r="C178">
        <v>4</v>
      </c>
      <c r="D178">
        <v>7.3481899999999998</v>
      </c>
      <c r="E178">
        <v>0.1333</v>
      </c>
      <c r="F178">
        <v>0</v>
      </c>
      <c r="G178">
        <v>7.3176450000000006</v>
      </c>
      <c r="H178">
        <v>1.6962899999999999</v>
      </c>
      <c r="I178">
        <v>0</v>
      </c>
    </row>
    <row r="179" spans="2:9" x14ac:dyDescent="0.2">
      <c r="B179">
        <v>70</v>
      </c>
      <c r="C179">
        <v>7</v>
      </c>
      <c r="D179" t="s">
        <v>39</v>
      </c>
      <c r="E179" t="s">
        <v>39</v>
      </c>
      <c r="F179" t="s">
        <v>39</v>
      </c>
      <c r="G179">
        <v>6.9520150000000003</v>
      </c>
      <c r="H179">
        <v>1.3158599999999998</v>
      </c>
      <c r="I179">
        <v>0</v>
      </c>
    </row>
    <row r="180" spans="2:9" x14ac:dyDescent="0.2">
      <c r="B180">
        <v>70</v>
      </c>
      <c r="C180">
        <v>8</v>
      </c>
      <c r="D180" t="s">
        <v>39</v>
      </c>
      <c r="E180" t="s">
        <v>39</v>
      </c>
      <c r="F180" t="s">
        <v>39</v>
      </c>
      <c r="G180">
        <v>7.5447349999999993</v>
      </c>
      <c r="H180">
        <v>1.0851999999999999</v>
      </c>
      <c r="I180">
        <v>0</v>
      </c>
    </row>
    <row r="181" spans="2:9" x14ac:dyDescent="0.2">
      <c r="B181">
        <v>70</v>
      </c>
      <c r="C181">
        <v>10</v>
      </c>
      <c r="D181" t="s">
        <v>39</v>
      </c>
      <c r="E181" t="s">
        <v>39</v>
      </c>
      <c r="F181" t="s">
        <v>39</v>
      </c>
      <c r="G181">
        <v>7.7147250000000005</v>
      </c>
      <c r="H181">
        <v>1.7545050000000002</v>
      </c>
      <c r="I181">
        <v>0</v>
      </c>
    </row>
    <row r="182" spans="2:9" x14ac:dyDescent="0.2">
      <c r="B182">
        <v>70</v>
      </c>
      <c r="C182">
        <v>11</v>
      </c>
      <c r="D182">
        <v>7.1870900000000004</v>
      </c>
      <c r="E182">
        <v>0.33491000000000004</v>
      </c>
      <c r="F182">
        <v>60.868075744426896</v>
      </c>
      <c r="G182" t="s">
        <v>39</v>
      </c>
      <c r="H182" t="s">
        <v>39</v>
      </c>
      <c r="I182" t="s">
        <v>39</v>
      </c>
    </row>
    <row r="183" spans="2:9" x14ac:dyDescent="0.2">
      <c r="B183">
        <v>70</v>
      </c>
      <c r="C183">
        <v>13</v>
      </c>
      <c r="D183">
        <v>7.08141</v>
      </c>
      <c r="E183">
        <v>1.1169200000000001</v>
      </c>
      <c r="F183">
        <v>27.683305395374699</v>
      </c>
      <c r="G183" t="s">
        <v>39</v>
      </c>
      <c r="H183" t="s">
        <v>39</v>
      </c>
      <c r="I183" t="s">
        <v>39</v>
      </c>
    </row>
    <row r="184" spans="2:9" x14ac:dyDescent="0.2">
      <c r="B184">
        <v>70</v>
      </c>
      <c r="C184">
        <v>14</v>
      </c>
      <c r="D184">
        <v>8.4195599999999988</v>
      </c>
      <c r="E184">
        <v>0.48149000000000003</v>
      </c>
      <c r="F184">
        <v>4.9574777802542602</v>
      </c>
      <c r="G184" t="s">
        <v>39</v>
      </c>
      <c r="H184" t="s">
        <v>39</v>
      </c>
      <c r="I184" t="s">
        <v>39</v>
      </c>
    </row>
    <row r="185" spans="2:9" x14ac:dyDescent="0.2">
      <c r="B185">
        <v>70</v>
      </c>
      <c r="C185">
        <v>15</v>
      </c>
      <c r="D185">
        <v>10.53092</v>
      </c>
      <c r="E185">
        <v>0.27908999999999995</v>
      </c>
      <c r="F185">
        <v>15.101208155846599</v>
      </c>
      <c r="G185">
        <v>8.1575500000000005</v>
      </c>
      <c r="H185">
        <v>2.5151950000000003</v>
      </c>
      <c r="I185">
        <v>0</v>
      </c>
    </row>
    <row r="186" spans="2:9" x14ac:dyDescent="0.2">
      <c r="B186">
        <v>70</v>
      </c>
      <c r="C186">
        <v>16</v>
      </c>
      <c r="D186">
        <v>7.5845099999999999</v>
      </c>
      <c r="E186">
        <v>0.73345000000000005</v>
      </c>
      <c r="F186">
        <v>57.227347126102799</v>
      </c>
      <c r="G186">
        <v>7.7740450000000001</v>
      </c>
      <c r="H186">
        <v>1.8889849999999999</v>
      </c>
      <c r="I186">
        <v>0</v>
      </c>
    </row>
    <row r="187" spans="2:9" x14ac:dyDescent="0.2">
      <c r="B187">
        <v>70</v>
      </c>
      <c r="C187">
        <v>27</v>
      </c>
      <c r="D187" t="s">
        <v>39</v>
      </c>
      <c r="E187" t="s">
        <v>39</v>
      </c>
      <c r="F187" t="s">
        <v>39</v>
      </c>
      <c r="G187">
        <v>7.8777499999999998</v>
      </c>
      <c r="H187">
        <v>2.6653600000000002</v>
      </c>
    </row>
    <row r="188" spans="2:9" x14ac:dyDescent="0.2">
      <c r="B188">
        <v>77</v>
      </c>
      <c r="C188">
        <v>3</v>
      </c>
      <c r="D188">
        <v>7.6032200000000003</v>
      </c>
      <c r="E188">
        <v>0.80266999999999999</v>
      </c>
      <c r="F188">
        <v>3.8249067711722002</v>
      </c>
      <c r="G188" t="s">
        <v>39</v>
      </c>
      <c r="H188" t="s">
        <v>39</v>
      </c>
      <c r="I188" t="s">
        <v>39</v>
      </c>
    </row>
    <row r="189" spans="2:9" x14ac:dyDescent="0.2">
      <c r="B189">
        <v>77</v>
      </c>
      <c r="C189">
        <v>4</v>
      </c>
      <c r="D189">
        <v>6.5095000000000001</v>
      </c>
      <c r="E189">
        <v>8.1000000000000003E-2</v>
      </c>
      <c r="F189">
        <v>0</v>
      </c>
      <c r="G189">
        <v>6.5706899999999999</v>
      </c>
      <c r="H189">
        <v>1.338705</v>
      </c>
      <c r="I189">
        <v>0</v>
      </c>
    </row>
    <row r="190" spans="2:9" x14ac:dyDescent="0.2">
      <c r="B190">
        <v>77</v>
      </c>
      <c r="C190">
        <v>5</v>
      </c>
      <c r="D190">
        <v>7.31419</v>
      </c>
      <c r="E190">
        <v>0.54427999999999999</v>
      </c>
      <c r="F190">
        <v>10.111122200591701</v>
      </c>
      <c r="G190">
        <v>7.1829150000000004</v>
      </c>
      <c r="H190">
        <v>1.5144849999999999</v>
      </c>
      <c r="I190">
        <v>0</v>
      </c>
    </row>
    <row r="191" spans="2:9" x14ac:dyDescent="0.2">
      <c r="B191">
        <v>77</v>
      </c>
      <c r="C191">
        <v>6</v>
      </c>
      <c r="D191">
        <v>8.0660799999999995</v>
      </c>
      <c r="E191">
        <v>2.15611</v>
      </c>
      <c r="F191">
        <v>0</v>
      </c>
      <c r="G191">
        <v>8.0441500000000001</v>
      </c>
      <c r="H191">
        <v>2.5914450000000002</v>
      </c>
      <c r="I191">
        <v>0</v>
      </c>
    </row>
    <row r="192" spans="2:9" x14ac:dyDescent="0.2">
      <c r="B192">
        <v>77</v>
      </c>
      <c r="C192">
        <v>7</v>
      </c>
      <c r="D192">
        <v>7.4029699999999998</v>
      </c>
      <c r="E192">
        <v>0.84438000000000002</v>
      </c>
      <c r="F192">
        <v>0</v>
      </c>
      <c r="G192" t="s">
        <v>39</v>
      </c>
      <c r="H192" t="s">
        <v>39</v>
      </c>
      <c r="I192" t="s">
        <v>39</v>
      </c>
    </row>
    <row r="193" spans="2:9" x14ac:dyDescent="0.2">
      <c r="B193">
        <v>77</v>
      </c>
      <c r="C193">
        <v>8</v>
      </c>
      <c r="D193">
        <v>6.7069999999999999</v>
      </c>
      <c r="E193">
        <v>0.11164</v>
      </c>
      <c r="F193">
        <v>43.382330092899501</v>
      </c>
      <c r="G193" t="s">
        <v>39</v>
      </c>
      <c r="H193" t="s">
        <v>39</v>
      </c>
      <c r="I193" t="s">
        <v>39</v>
      </c>
    </row>
    <row r="194" spans="2:9" x14ac:dyDescent="0.2">
      <c r="B194">
        <v>77</v>
      </c>
      <c r="C194">
        <v>9</v>
      </c>
      <c r="D194">
        <v>7.1244700000000005</v>
      </c>
      <c r="E194">
        <v>2.7910000000000001E-2</v>
      </c>
      <c r="F194">
        <v>0</v>
      </c>
      <c r="G194" t="s">
        <v>39</v>
      </c>
      <c r="H194" t="s">
        <v>39</v>
      </c>
      <c r="I194" t="s">
        <v>39</v>
      </c>
    </row>
    <row r="195" spans="2:9" x14ac:dyDescent="0.2">
      <c r="B195">
        <v>77</v>
      </c>
      <c r="C195">
        <v>11</v>
      </c>
      <c r="D195" t="s">
        <v>39</v>
      </c>
      <c r="E195" t="s">
        <v>39</v>
      </c>
      <c r="F195" t="s">
        <v>39</v>
      </c>
      <c r="G195">
        <v>7.9691299999999998</v>
      </c>
      <c r="H195">
        <v>1.5910299999999999</v>
      </c>
      <c r="I195">
        <v>0</v>
      </c>
    </row>
    <row r="196" spans="2:9" x14ac:dyDescent="0.2">
      <c r="B196">
        <v>77</v>
      </c>
      <c r="C196">
        <v>13</v>
      </c>
      <c r="D196">
        <v>7.8008000000000006</v>
      </c>
      <c r="E196">
        <v>1.2978599999999998</v>
      </c>
      <c r="F196">
        <v>26.157967431456399</v>
      </c>
      <c r="G196">
        <v>7.92936</v>
      </c>
      <c r="H196">
        <v>1.8257099999999999</v>
      </c>
      <c r="I196">
        <v>0</v>
      </c>
    </row>
    <row r="197" spans="2:9" x14ac:dyDescent="0.2">
      <c r="B197">
        <v>77</v>
      </c>
      <c r="C197">
        <v>14</v>
      </c>
      <c r="D197">
        <v>5.8676000000000004</v>
      </c>
      <c r="E197">
        <v>0.12395</v>
      </c>
      <c r="F197">
        <v>0</v>
      </c>
      <c r="G197">
        <v>6.97987</v>
      </c>
      <c r="H197">
        <v>1.56881</v>
      </c>
      <c r="I197">
        <v>0</v>
      </c>
    </row>
    <row r="198" spans="2:9" x14ac:dyDescent="0.2">
      <c r="B198">
        <v>77</v>
      </c>
      <c r="C198">
        <v>15</v>
      </c>
      <c r="D198" t="s">
        <v>39</v>
      </c>
      <c r="E198" t="s">
        <v>39</v>
      </c>
      <c r="F198" t="s">
        <v>39</v>
      </c>
      <c r="G198">
        <v>6.2699249999999997</v>
      </c>
      <c r="H198">
        <v>0.73336999999999997</v>
      </c>
      <c r="I198">
        <v>58.164925000000004</v>
      </c>
    </row>
    <row r="199" spans="2:9" x14ac:dyDescent="0.2">
      <c r="B199">
        <v>77</v>
      </c>
      <c r="C199">
        <v>16</v>
      </c>
      <c r="D199" t="s">
        <v>39</v>
      </c>
      <c r="E199" t="s">
        <v>39</v>
      </c>
      <c r="F199" t="s">
        <v>39</v>
      </c>
      <c r="G199">
        <v>6.2690450000000002</v>
      </c>
      <c r="H199">
        <v>1.1212200000000001</v>
      </c>
      <c r="I199">
        <v>0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 alignWithMargins="0">
    <oddHeader>&amp;C&amp;"Times New Roman,Standard"&amp;12&amp;A</oddHeader>
    <oddFooter>&amp;C&amp;"Times New Roman,Standard"&amp;12Seit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3"/>
  <sheetViews>
    <sheetView tabSelected="1" zoomScale="90" zoomScaleNormal="90" workbookViewId="0">
      <selection activeCell="A3" sqref="A3"/>
    </sheetView>
  </sheetViews>
  <sheetFormatPr baseColWidth="10" defaultRowHeight="12.75" x14ac:dyDescent="0.2"/>
  <sheetData>
    <row r="1" spans="1:16" x14ac:dyDescent="0.2">
      <c r="A1" t="s">
        <v>40</v>
      </c>
    </row>
    <row r="3" spans="1:16" x14ac:dyDescent="0.2">
      <c r="B3" t="s">
        <v>56</v>
      </c>
      <c r="C3" t="s">
        <v>58</v>
      </c>
      <c r="D3" t="s">
        <v>58</v>
      </c>
      <c r="E3" t="s">
        <v>58</v>
      </c>
    </row>
    <row r="4" spans="1:16" x14ac:dyDescent="0.2">
      <c r="B4" t="s">
        <v>57</v>
      </c>
      <c r="C4" t="s">
        <v>59</v>
      </c>
      <c r="D4" t="s">
        <v>60</v>
      </c>
      <c r="E4" t="s">
        <v>61</v>
      </c>
    </row>
    <row r="5" spans="1:16" x14ac:dyDescent="0.2">
      <c r="A5" t="s">
        <v>41</v>
      </c>
      <c r="B5" t="s">
        <v>42</v>
      </c>
      <c r="C5" t="s">
        <v>43</v>
      </c>
      <c r="D5" t="s">
        <v>44</v>
      </c>
      <c r="E5" t="s">
        <v>45</v>
      </c>
    </row>
    <row r="6" spans="1:16" x14ac:dyDescent="0.2">
      <c r="B6" t="s">
        <v>25</v>
      </c>
      <c r="C6" t="s">
        <v>25</v>
      </c>
      <c r="D6" t="s">
        <v>25</v>
      </c>
      <c r="E6" t="s">
        <v>25</v>
      </c>
    </row>
    <row r="7" spans="1:16" x14ac:dyDescent="0.2">
      <c r="A7" t="s">
        <v>46</v>
      </c>
      <c r="B7">
        <v>12.496700000000001</v>
      </c>
      <c r="C7">
        <v>7.1597</v>
      </c>
      <c r="D7">
        <v>5.2663000000000002</v>
      </c>
      <c r="E7">
        <v>0</v>
      </c>
      <c r="G7" s="4"/>
      <c r="H7" s="4" t="s">
        <v>67</v>
      </c>
      <c r="I7" s="4"/>
      <c r="J7" s="4"/>
      <c r="K7" s="4"/>
      <c r="L7" s="4"/>
      <c r="M7" s="4"/>
      <c r="N7" s="4"/>
      <c r="O7" s="4"/>
      <c r="P7" s="4"/>
    </row>
    <row r="8" spans="1:16" x14ac:dyDescent="0.2">
      <c r="A8" t="s">
        <v>46</v>
      </c>
      <c r="B8">
        <v>7.1778000000000004</v>
      </c>
      <c r="C8">
        <v>4.1917999999999997</v>
      </c>
      <c r="D8">
        <v>3.0636999999999999</v>
      </c>
      <c r="E8">
        <v>0</v>
      </c>
      <c r="G8" s="4"/>
      <c r="H8" s="4"/>
      <c r="I8" s="4"/>
      <c r="J8" s="4"/>
      <c r="K8" s="4"/>
      <c r="L8" s="4"/>
      <c r="M8" s="4"/>
      <c r="N8" s="4"/>
      <c r="O8" s="4"/>
      <c r="P8" s="4"/>
    </row>
    <row r="9" spans="1:16" x14ac:dyDescent="0.2">
      <c r="A9" t="s">
        <v>46</v>
      </c>
      <c r="B9">
        <v>7.5138999999999996</v>
      </c>
      <c r="C9">
        <v>5.1980000000000004</v>
      </c>
      <c r="D9">
        <v>2.3483999999999998</v>
      </c>
      <c r="E9">
        <v>0</v>
      </c>
      <c r="G9" s="4"/>
      <c r="H9" s="8" t="s">
        <v>47</v>
      </c>
      <c r="I9" s="8" t="s">
        <v>48</v>
      </c>
      <c r="J9" s="8" t="s">
        <v>49</v>
      </c>
      <c r="K9" s="5" t="s">
        <v>50</v>
      </c>
      <c r="L9" s="5" t="s">
        <v>51</v>
      </c>
      <c r="M9" s="8" t="s">
        <v>64</v>
      </c>
      <c r="N9" s="8" t="s">
        <v>52</v>
      </c>
      <c r="O9" s="4"/>
      <c r="P9" s="4"/>
    </row>
    <row r="10" spans="1:16" x14ac:dyDescent="0.2">
      <c r="A10" t="s">
        <v>46</v>
      </c>
      <c r="B10">
        <v>8.4114000000000004</v>
      </c>
      <c r="C10">
        <v>4.3258000000000001</v>
      </c>
      <c r="D10">
        <v>4.1558999999999999</v>
      </c>
      <c r="E10">
        <v>0</v>
      </c>
      <c r="G10" s="4"/>
      <c r="H10" s="8"/>
      <c r="I10" s="8"/>
      <c r="J10" s="8"/>
      <c r="K10" s="5" t="s">
        <v>62</v>
      </c>
      <c r="L10" s="5" t="s">
        <v>63</v>
      </c>
      <c r="M10" s="8"/>
      <c r="N10" s="8"/>
      <c r="O10" s="4" t="s">
        <v>66</v>
      </c>
      <c r="P10" s="4"/>
    </row>
    <row r="11" spans="1:16" x14ac:dyDescent="0.2">
      <c r="A11" t="s">
        <v>46</v>
      </c>
      <c r="B11">
        <v>12.6012</v>
      </c>
      <c r="C11">
        <v>7.8059000000000003</v>
      </c>
      <c r="D11">
        <v>4.9485999999999999</v>
      </c>
      <c r="E11">
        <v>0</v>
      </c>
      <c r="G11" s="4"/>
      <c r="H11" s="4" t="s">
        <v>43</v>
      </c>
      <c r="I11" s="5" t="s">
        <v>42</v>
      </c>
      <c r="J11" s="5">
        <v>1</v>
      </c>
      <c r="K11" s="6">
        <v>0.61741999999999997</v>
      </c>
      <c r="L11" s="6">
        <v>3.8E-3</v>
      </c>
      <c r="M11" s="6">
        <v>162.27000000000001</v>
      </c>
      <c r="N11" s="6" t="s">
        <v>53</v>
      </c>
      <c r="O11" s="7">
        <v>0.98809999999999998</v>
      </c>
      <c r="P11" s="4"/>
    </row>
    <row r="12" spans="1:16" x14ac:dyDescent="0.2">
      <c r="A12" t="s">
        <v>46</v>
      </c>
      <c r="B12">
        <v>10.4472</v>
      </c>
      <c r="C12">
        <v>6.3868</v>
      </c>
      <c r="D12">
        <v>4.1482000000000001</v>
      </c>
      <c r="E12">
        <v>0</v>
      </c>
      <c r="G12" s="4"/>
      <c r="H12" s="4" t="s">
        <v>44</v>
      </c>
      <c r="I12" s="5" t="s">
        <v>42</v>
      </c>
      <c r="J12" s="5">
        <v>1</v>
      </c>
      <c r="K12" s="6">
        <v>0.34710999999999997</v>
      </c>
      <c r="L12" s="6">
        <v>3.32E-3</v>
      </c>
      <c r="M12" s="6">
        <v>104.4</v>
      </c>
      <c r="N12" s="6" t="s">
        <v>53</v>
      </c>
      <c r="O12" s="7">
        <v>0.9718</v>
      </c>
      <c r="P12" s="4"/>
    </row>
    <row r="13" spans="1:16" x14ac:dyDescent="0.2">
      <c r="A13" t="s">
        <v>46</v>
      </c>
      <c r="B13">
        <v>9.6257000000000001</v>
      </c>
      <c r="C13">
        <v>5.335</v>
      </c>
      <c r="D13">
        <v>4.3573000000000004</v>
      </c>
      <c r="E13">
        <v>0</v>
      </c>
      <c r="G13" s="4"/>
      <c r="H13" s="4" t="s">
        <v>45</v>
      </c>
      <c r="I13" s="5" t="s">
        <v>42</v>
      </c>
      <c r="J13" s="5">
        <v>1</v>
      </c>
      <c r="K13" s="6">
        <v>3.8980000000000001E-2</v>
      </c>
      <c r="L13" s="6">
        <v>2.2799999999999999E-3</v>
      </c>
      <c r="M13" s="6">
        <v>17.079999999999998</v>
      </c>
      <c r="N13" s="6" t="s">
        <v>53</v>
      </c>
      <c r="O13" s="7">
        <v>0.47989999999999999</v>
      </c>
      <c r="P13" s="4"/>
    </row>
    <row r="14" spans="1:16" x14ac:dyDescent="0.2">
      <c r="A14" t="s">
        <v>46</v>
      </c>
      <c r="B14">
        <v>7.7770000000000001</v>
      </c>
      <c r="C14">
        <v>4.4000000000000004</v>
      </c>
      <c r="D14">
        <v>3.4186000000000001</v>
      </c>
      <c r="E14">
        <v>0</v>
      </c>
      <c r="G14" s="4"/>
      <c r="H14" s="4"/>
      <c r="I14" s="4"/>
      <c r="J14" s="4"/>
      <c r="K14" s="4"/>
      <c r="L14" s="4"/>
      <c r="M14" s="4"/>
      <c r="N14" s="4"/>
      <c r="O14" s="4"/>
      <c r="P14" s="4"/>
    </row>
    <row r="15" spans="1:16" x14ac:dyDescent="0.2">
      <c r="A15" t="s">
        <v>46</v>
      </c>
      <c r="B15">
        <v>11.528700000000001</v>
      </c>
      <c r="C15">
        <v>6.6600999999999999</v>
      </c>
      <c r="D15">
        <v>4.9142999999999999</v>
      </c>
      <c r="E15">
        <v>0</v>
      </c>
      <c r="G15" s="4"/>
      <c r="H15" s="4"/>
      <c r="I15" s="4"/>
      <c r="J15" s="4" t="s">
        <v>65</v>
      </c>
      <c r="K15" s="4">
        <f>SUM(K11:K13)</f>
        <v>1.0035099999999999</v>
      </c>
      <c r="L15" s="4"/>
      <c r="M15" s="4"/>
      <c r="N15" s="4"/>
      <c r="O15" s="4"/>
      <c r="P15" s="4"/>
    </row>
    <row r="16" spans="1:16" x14ac:dyDescent="0.2">
      <c r="A16" t="s">
        <v>46</v>
      </c>
      <c r="B16">
        <v>7.9307999999999996</v>
      </c>
      <c r="C16">
        <v>4.9923999999999999</v>
      </c>
      <c r="D16">
        <v>2.9805000000000001</v>
      </c>
      <c r="E16">
        <v>0</v>
      </c>
      <c r="G16" s="4"/>
      <c r="H16" s="4"/>
      <c r="I16" s="4"/>
      <c r="J16" s="4"/>
      <c r="K16" s="4"/>
      <c r="L16" s="4"/>
      <c r="M16" s="4"/>
      <c r="N16" s="4"/>
      <c r="O16" s="4"/>
      <c r="P16" s="4"/>
    </row>
    <row r="17" spans="1:9" x14ac:dyDescent="0.2">
      <c r="A17" t="s">
        <v>46</v>
      </c>
      <c r="B17">
        <v>13.083500000000001</v>
      </c>
      <c r="C17">
        <v>7.6126000000000005</v>
      </c>
      <c r="D17">
        <v>5.5381</v>
      </c>
      <c r="E17">
        <v>0</v>
      </c>
    </row>
    <row r="18" spans="1:9" x14ac:dyDescent="0.2">
      <c r="A18" t="s">
        <v>46</v>
      </c>
      <c r="B18">
        <v>14.114699999999999</v>
      </c>
      <c r="C18">
        <v>9.3596000000000004</v>
      </c>
      <c r="D18">
        <v>4.7803000000000004</v>
      </c>
      <c r="E18">
        <v>0</v>
      </c>
      <c r="I18" s="3" t="s">
        <v>54</v>
      </c>
    </row>
    <row r="19" spans="1:9" x14ac:dyDescent="0.2">
      <c r="A19" t="s">
        <v>46</v>
      </c>
      <c r="B19">
        <v>11.085900000000001</v>
      </c>
      <c r="C19">
        <v>6.1416000000000004</v>
      </c>
      <c r="D19">
        <v>5.0103999999999997</v>
      </c>
      <c r="E19">
        <v>0</v>
      </c>
      <c r="I19" s="3" t="s">
        <v>68</v>
      </c>
    </row>
    <row r="20" spans="1:9" x14ac:dyDescent="0.2">
      <c r="A20" t="s">
        <v>46</v>
      </c>
      <c r="B20">
        <v>8.9125999999999994</v>
      </c>
      <c r="C20">
        <v>5.0591999999999997</v>
      </c>
      <c r="D20">
        <v>3.8618999999999999</v>
      </c>
      <c r="E20">
        <v>0</v>
      </c>
      <c r="I20" s="3" t="s">
        <v>69</v>
      </c>
    </row>
    <row r="21" spans="1:9" x14ac:dyDescent="0.2">
      <c r="A21" t="s">
        <v>46</v>
      </c>
      <c r="B21">
        <v>9.9674999999999994</v>
      </c>
      <c r="C21">
        <v>6.1024000000000003</v>
      </c>
      <c r="D21">
        <v>3.9527000000000001</v>
      </c>
      <c r="E21">
        <v>0</v>
      </c>
    </row>
    <row r="22" spans="1:9" x14ac:dyDescent="0.2">
      <c r="A22" t="s">
        <v>46</v>
      </c>
      <c r="B22">
        <v>13.175599999999999</v>
      </c>
      <c r="C22">
        <v>7.1989000000000001</v>
      </c>
      <c r="D22">
        <v>6.0755999999999997</v>
      </c>
      <c r="E22">
        <v>0</v>
      </c>
    </row>
    <row r="23" spans="1:9" x14ac:dyDescent="0.2">
      <c r="A23" t="s">
        <v>46</v>
      </c>
      <c r="B23">
        <v>9.9854000000000003</v>
      </c>
      <c r="C23">
        <v>5.8825000000000003</v>
      </c>
      <c r="D23">
        <v>4.1535000000000002</v>
      </c>
      <c r="E23">
        <v>0</v>
      </c>
    </row>
    <row r="24" spans="1:9" x14ac:dyDescent="0.2">
      <c r="A24" t="s">
        <v>46</v>
      </c>
      <c r="B24">
        <v>11.197100000000001</v>
      </c>
      <c r="C24">
        <v>6.5019</v>
      </c>
      <c r="D24">
        <v>4.6848000000000001</v>
      </c>
      <c r="E24">
        <v>0</v>
      </c>
    </row>
    <row r="25" spans="1:9" x14ac:dyDescent="0.2">
      <c r="A25" t="s">
        <v>46</v>
      </c>
      <c r="B25">
        <v>7.3826000000000001</v>
      </c>
      <c r="C25">
        <v>4.2735000000000003</v>
      </c>
      <c r="D25">
        <v>3.1476999999999999</v>
      </c>
      <c r="E25">
        <v>0</v>
      </c>
    </row>
    <row r="26" spans="1:9" x14ac:dyDescent="0.2">
      <c r="A26" t="s">
        <v>46</v>
      </c>
      <c r="B26">
        <v>9.8211999999999993</v>
      </c>
      <c r="C26">
        <v>5.9657</v>
      </c>
      <c r="D26">
        <v>3.9457</v>
      </c>
      <c r="E26">
        <v>0</v>
      </c>
    </row>
    <row r="27" spans="1:9" x14ac:dyDescent="0.2">
      <c r="A27" t="s">
        <v>46</v>
      </c>
      <c r="B27">
        <v>16.602399999999999</v>
      </c>
      <c r="C27">
        <v>8.9489000000000001</v>
      </c>
      <c r="D27">
        <v>7.7178000000000004</v>
      </c>
      <c r="E27">
        <v>0</v>
      </c>
    </row>
    <row r="28" spans="1:9" x14ac:dyDescent="0.2">
      <c r="A28" t="s">
        <v>46</v>
      </c>
      <c r="B28">
        <v>18.802700000000002</v>
      </c>
      <c r="C28">
        <v>10.735099999999999</v>
      </c>
      <c r="D28">
        <v>8.2555999999999994</v>
      </c>
      <c r="E28">
        <v>0</v>
      </c>
    </row>
    <row r="29" spans="1:9" x14ac:dyDescent="0.2">
      <c r="A29" t="s">
        <v>46</v>
      </c>
      <c r="B29">
        <v>10.703900000000001</v>
      </c>
      <c r="C29">
        <v>5.6769999999999996</v>
      </c>
      <c r="D29">
        <v>5.0834000000000001</v>
      </c>
      <c r="E29">
        <v>0</v>
      </c>
    </row>
    <row r="30" spans="1:9" x14ac:dyDescent="0.2">
      <c r="A30" t="s">
        <v>46</v>
      </c>
      <c r="B30">
        <v>16.705500000000001</v>
      </c>
      <c r="C30">
        <v>10.066000000000001</v>
      </c>
      <c r="D30">
        <v>6.7408999999999999</v>
      </c>
      <c r="E30">
        <v>0</v>
      </c>
    </row>
    <row r="31" spans="1:9" x14ac:dyDescent="0.2">
      <c r="A31" t="s">
        <v>46</v>
      </c>
      <c r="B31">
        <v>13.690099999999999</v>
      </c>
      <c r="C31">
        <v>7.7324999999999999</v>
      </c>
      <c r="D31">
        <v>5.9952000000000005</v>
      </c>
      <c r="E31">
        <v>0</v>
      </c>
    </row>
    <row r="32" spans="1:9" x14ac:dyDescent="0.2">
      <c r="A32" t="s">
        <v>46</v>
      </c>
      <c r="B32">
        <v>23.945900000000002</v>
      </c>
      <c r="C32">
        <v>11.6876</v>
      </c>
      <c r="D32">
        <v>12.4171</v>
      </c>
      <c r="E32">
        <v>0</v>
      </c>
    </row>
    <row r="33" spans="1:5" x14ac:dyDescent="0.2">
      <c r="A33" t="s">
        <v>46</v>
      </c>
      <c r="B33">
        <v>15.309200000000001</v>
      </c>
      <c r="C33">
        <v>8.1478999999999999</v>
      </c>
      <c r="D33">
        <v>7.2831000000000001</v>
      </c>
      <c r="E33">
        <v>0</v>
      </c>
    </row>
    <row r="34" spans="1:5" x14ac:dyDescent="0.2">
      <c r="A34" t="s">
        <v>46</v>
      </c>
      <c r="B34">
        <v>13.184100000000001</v>
      </c>
      <c r="C34">
        <v>7.9267000000000003</v>
      </c>
      <c r="D34">
        <v>5.3597000000000001</v>
      </c>
      <c r="E34">
        <v>0</v>
      </c>
    </row>
    <row r="35" spans="1:5" x14ac:dyDescent="0.2">
      <c r="A35" t="s">
        <v>46</v>
      </c>
      <c r="B35">
        <v>14.9648</v>
      </c>
      <c r="C35">
        <v>8.6321999999999992</v>
      </c>
      <c r="D35">
        <v>6.4553000000000003</v>
      </c>
      <c r="E35">
        <v>0</v>
      </c>
    </row>
    <row r="36" spans="1:5" x14ac:dyDescent="0.2">
      <c r="A36" t="s">
        <v>46</v>
      </c>
      <c r="B36">
        <v>15.8188</v>
      </c>
      <c r="C36">
        <v>8.1938999999999993</v>
      </c>
      <c r="D36">
        <v>7.6311</v>
      </c>
      <c r="E36">
        <v>0</v>
      </c>
    </row>
    <row r="37" spans="1:5" x14ac:dyDescent="0.2">
      <c r="A37" t="s">
        <v>46</v>
      </c>
      <c r="B37">
        <v>21.056999999999999</v>
      </c>
      <c r="C37">
        <v>10.8728</v>
      </c>
      <c r="D37">
        <v>10.3398</v>
      </c>
      <c r="E37">
        <v>0</v>
      </c>
    </row>
    <row r="38" spans="1:5" x14ac:dyDescent="0.2">
      <c r="A38" t="s">
        <v>46</v>
      </c>
      <c r="B38">
        <v>20.776900000000001</v>
      </c>
      <c r="C38">
        <v>12.2629</v>
      </c>
      <c r="D38">
        <v>8.5177999999999994</v>
      </c>
      <c r="E38">
        <v>0</v>
      </c>
    </row>
    <row r="39" spans="1:5" x14ac:dyDescent="0.2">
      <c r="A39" t="s">
        <v>46</v>
      </c>
      <c r="B39">
        <v>18.132000000000001</v>
      </c>
      <c r="C39">
        <v>10.855499999999999</v>
      </c>
      <c r="D39">
        <v>7.3385999999999996</v>
      </c>
      <c r="E39">
        <v>0</v>
      </c>
    </row>
    <row r="40" spans="1:5" x14ac:dyDescent="0.2">
      <c r="A40" t="s">
        <v>46</v>
      </c>
      <c r="B40">
        <v>25.027000000000001</v>
      </c>
      <c r="C40">
        <v>14.5909</v>
      </c>
      <c r="D40">
        <v>10.5129</v>
      </c>
      <c r="E40">
        <v>0</v>
      </c>
    </row>
    <row r="41" spans="1:5" x14ac:dyDescent="0.2">
      <c r="A41" t="s">
        <v>46</v>
      </c>
      <c r="B41">
        <v>20.6006</v>
      </c>
      <c r="C41">
        <v>10.6241</v>
      </c>
      <c r="D41">
        <v>10.0243</v>
      </c>
      <c r="E41">
        <v>0</v>
      </c>
    </row>
    <row r="42" spans="1:5" x14ac:dyDescent="0.2">
      <c r="A42" t="s">
        <v>46</v>
      </c>
      <c r="B42">
        <v>22.775400000000001</v>
      </c>
      <c r="C42">
        <v>13.405100000000001</v>
      </c>
      <c r="D42">
        <v>9.4208999999999996</v>
      </c>
      <c r="E42">
        <v>0</v>
      </c>
    </row>
    <row r="43" spans="1:5" x14ac:dyDescent="0.2">
      <c r="A43" t="s">
        <v>46</v>
      </c>
      <c r="B43">
        <v>21.625399999999999</v>
      </c>
      <c r="C43">
        <v>11.852600000000001</v>
      </c>
      <c r="D43">
        <v>9.9041999999999994</v>
      </c>
      <c r="E43">
        <v>0</v>
      </c>
    </row>
    <row r="44" spans="1:5" x14ac:dyDescent="0.2">
      <c r="A44" t="s">
        <v>46</v>
      </c>
      <c r="B44">
        <v>14.6957</v>
      </c>
      <c r="C44">
        <v>8.2992000000000008</v>
      </c>
      <c r="D44">
        <v>6.4595000000000002</v>
      </c>
      <c r="E44">
        <v>0</v>
      </c>
    </row>
    <row r="45" spans="1:5" x14ac:dyDescent="0.2">
      <c r="A45" t="s">
        <v>46</v>
      </c>
      <c r="B45">
        <v>18.038900000000002</v>
      </c>
      <c r="C45">
        <v>10.4216</v>
      </c>
      <c r="D45">
        <v>7.7381000000000002</v>
      </c>
      <c r="E45">
        <v>0</v>
      </c>
    </row>
    <row r="46" spans="1:5" x14ac:dyDescent="0.2">
      <c r="A46" t="s">
        <v>46</v>
      </c>
      <c r="B46">
        <v>19.200199999999999</v>
      </c>
      <c r="C46">
        <v>10.942299999999999</v>
      </c>
      <c r="D46">
        <v>8.3256999999999994</v>
      </c>
      <c r="E46">
        <v>0</v>
      </c>
    </row>
    <row r="47" spans="1:5" x14ac:dyDescent="0.2">
      <c r="A47" t="s">
        <v>46</v>
      </c>
      <c r="B47">
        <v>17.286200000000001</v>
      </c>
      <c r="C47">
        <v>8.6309000000000005</v>
      </c>
      <c r="D47">
        <v>8.7496000000000009</v>
      </c>
      <c r="E47">
        <v>0</v>
      </c>
    </row>
    <row r="48" spans="1:5" x14ac:dyDescent="0.2">
      <c r="A48" t="s">
        <v>46</v>
      </c>
      <c r="B48">
        <v>26.1373</v>
      </c>
      <c r="C48">
        <v>13.8788</v>
      </c>
      <c r="D48">
        <v>12.2644</v>
      </c>
      <c r="E48">
        <v>0.11850000000000001</v>
      </c>
    </row>
    <row r="49" spans="1:5" x14ac:dyDescent="0.2">
      <c r="A49" t="s">
        <v>46</v>
      </c>
      <c r="B49">
        <v>28.6981</v>
      </c>
      <c r="C49">
        <v>15.731400000000001</v>
      </c>
      <c r="D49">
        <v>13.061400000000001</v>
      </c>
      <c r="E49">
        <v>0</v>
      </c>
    </row>
    <row r="50" spans="1:5" x14ac:dyDescent="0.2">
      <c r="A50" t="s">
        <v>46</v>
      </c>
      <c r="B50">
        <v>35.661299999999997</v>
      </c>
      <c r="C50">
        <v>17.2879</v>
      </c>
      <c r="D50">
        <v>18.4239</v>
      </c>
      <c r="E50">
        <v>0</v>
      </c>
    </row>
    <row r="51" spans="1:5" x14ac:dyDescent="0.2">
      <c r="A51" t="s">
        <v>46</v>
      </c>
      <c r="B51">
        <v>32.762900000000002</v>
      </c>
      <c r="C51">
        <v>15.4793</v>
      </c>
      <c r="D51">
        <v>17.359500000000001</v>
      </c>
      <c r="E51">
        <v>0</v>
      </c>
    </row>
    <row r="52" spans="1:5" x14ac:dyDescent="0.2">
      <c r="A52" t="s">
        <v>46</v>
      </c>
      <c r="B52">
        <v>17.853000000000002</v>
      </c>
      <c r="C52">
        <v>11.268800000000001</v>
      </c>
      <c r="D52">
        <v>6.6908000000000003</v>
      </c>
      <c r="E52">
        <v>0</v>
      </c>
    </row>
    <row r="53" spans="1:5" x14ac:dyDescent="0.2">
      <c r="A53" t="s">
        <v>46</v>
      </c>
      <c r="B53">
        <v>18.217300000000002</v>
      </c>
      <c r="C53">
        <v>10.1656</v>
      </c>
      <c r="D53">
        <v>8.1150000000000002</v>
      </c>
      <c r="E53">
        <v>0</v>
      </c>
    </row>
    <row r="54" spans="1:5" x14ac:dyDescent="0.2">
      <c r="A54" t="s">
        <v>46</v>
      </c>
      <c r="B54">
        <v>22.015599999999999</v>
      </c>
      <c r="C54">
        <v>10.941000000000001</v>
      </c>
      <c r="D54">
        <v>11.2507</v>
      </c>
      <c r="E54">
        <v>0</v>
      </c>
    </row>
    <row r="55" spans="1:5" x14ac:dyDescent="0.2">
      <c r="A55" t="s">
        <v>46</v>
      </c>
      <c r="B55">
        <v>37.838500000000003</v>
      </c>
      <c r="C55">
        <v>19.716000000000001</v>
      </c>
      <c r="D55">
        <v>17.961300000000001</v>
      </c>
      <c r="E55">
        <v>0</v>
      </c>
    </row>
    <row r="56" spans="1:5" x14ac:dyDescent="0.2">
      <c r="A56" t="s">
        <v>46</v>
      </c>
      <c r="B56">
        <v>26.303999999999998</v>
      </c>
      <c r="C56">
        <v>14.581899999999999</v>
      </c>
      <c r="D56">
        <v>12.0989</v>
      </c>
      <c r="E56">
        <v>0</v>
      </c>
    </row>
    <row r="57" spans="1:5" x14ac:dyDescent="0.2">
      <c r="A57" t="s">
        <v>46</v>
      </c>
      <c r="B57">
        <v>33.868899999999996</v>
      </c>
      <c r="C57">
        <v>16.8019</v>
      </c>
      <c r="D57">
        <v>16.3277</v>
      </c>
      <c r="E57">
        <v>0.8952</v>
      </c>
    </row>
    <row r="58" spans="1:5" x14ac:dyDescent="0.2">
      <c r="A58" t="s">
        <v>46</v>
      </c>
      <c r="B58">
        <v>31.39</v>
      </c>
      <c r="C58">
        <v>18.813099999999999</v>
      </c>
      <c r="D58">
        <v>12.737500000000001</v>
      </c>
      <c r="E58">
        <v>0</v>
      </c>
    </row>
    <row r="59" spans="1:5" x14ac:dyDescent="0.2">
      <c r="A59" t="s">
        <v>46</v>
      </c>
      <c r="B59">
        <v>30.666799999999999</v>
      </c>
      <c r="C59">
        <v>17.39</v>
      </c>
      <c r="D59">
        <v>13.319000000000001</v>
      </c>
      <c r="E59">
        <v>0</v>
      </c>
    </row>
    <row r="60" spans="1:5" x14ac:dyDescent="0.2">
      <c r="A60" t="s">
        <v>46</v>
      </c>
      <c r="B60">
        <v>34.140599999999999</v>
      </c>
      <c r="C60">
        <v>20.869199999999999</v>
      </c>
      <c r="D60">
        <v>13.532299999999999</v>
      </c>
      <c r="E60">
        <v>0</v>
      </c>
    </row>
    <row r="61" spans="1:5" x14ac:dyDescent="0.2">
      <c r="A61" t="s">
        <v>46</v>
      </c>
      <c r="B61">
        <v>34.595300000000002</v>
      </c>
      <c r="C61">
        <v>19.758500000000002</v>
      </c>
      <c r="D61">
        <v>15.0097</v>
      </c>
      <c r="E61">
        <v>0</v>
      </c>
    </row>
    <row r="62" spans="1:5" x14ac:dyDescent="0.2">
      <c r="A62" t="s">
        <v>46</v>
      </c>
      <c r="B62">
        <v>42.427</v>
      </c>
      <c r="C62">
        <v>21.724499999999999</v>
      </c>
      <c r="D62">
        <v>20.3736</v>
      </c>
      <c r="E62">
        <v>0.32840000000000003</v>
      </c>
    </row>
    <row r="63" spans="1:5" x14ac:dyDescent="0.2">
      <c r="A63" t="s">
        <v>46</v>
      </c>
      <c r="B63">
        <v>20.010999999999999</v>
      </c>
      <c r="C63">
        <v>10.695</v>
      </c>
      <c r="D63">
        <v>9.5143000000000004</v>
      </c>
      <c r="E63">
        <v>0</v>
      </c>
    </row>
    <row r="64" spans="1:5" x14ac:dyDescent="0.2">
      <c r="A64" t="s">
        <v>46</v>
      </c>
      <c r="B64">
        <v>34.041200000000003</v>
      </c>
      <c r="C64">
        <v>19.4878</v>
      </c>
      <c r="D64">
        <v>14.6168</v>
      </c>
      <c r="E64">
        <v>0</v>
      </c>
    </row>
    <row r="65" spans="1:5" x14ac:dyDescent="0.2">
      <c r="A65" t="s">
        <v>46</v>
      </c>
      <c r="B65">
        <v>32.146500000000003</v>
      </c>
      <c r="C65">
        <v>18.200500000000002</v>
      </c>
      <c r="D65">
        <v>14.1425</v>
      </c>
      <c r="E65">
        <v>0</v>
      </c>
    </row>
    <row r="66" spans="1:5" x14ac:dyDescent="0.2">
      <c r="A66" t="s">
        <v>46</v>
      </c>
      <c r="B66">
        <v>36.175400000000003</v>
      </c>
      <c r="C66">
        <v>18.032900000000001</v>
      </c>
      <c r="D66">
        <v>17.215800000000002</v>
      </c>
      <c r="E66">
        <v>1.1438999999999999</v>
      </c>
    </row>
    <row r="67" spans="1:5" x14ac:dyDescent="0.2">
      <c r="A67" t="s">
        <v>46</v>
      </c>
      <c r="B67">
        <v>39.626199999999997</v>
      </c>
      <c r="C67">
        <v>19.393799999999999</v>
      </c>
      <c r="D67">
        <v>19.467099999999999</v>
      </c>
      <c r="E67">
        <v>0.95690000000000008</v>
      </c>
    </row>
    <row r="68" spans="1:5" x14ac:dyDescent="0.2">
      <c r="A68" t="s">
        <v>46</v>
      </c>
      <c r="B68">
        <v>38.356000000000002</v>
      </c>
      <c r="C68">
        <v>21.778099999999998</v>
      </c>
      <c r="D68">
        <v>16.813800000000001</v>
      </c>
      <c r="E68">
        <v>0</v>
      </c>
    </row>
    <row r="69" spans="1:5" x14ac:dyDescent="0.2">
      <c r="A69" t="s">
        <v>46</v>
      </c>
      <c r="B69">
        <v>26.2713</v>
      </c>
      <c r="C69">
        <v>13.7918</v>
      </c>
      <c r="D69">
        <v>10.721500000000001</v>
      </c>
      <c r="E69">
        <v>1.6522000000000001</v>
      </c>
    </row>
    <row r="70" spans="1:5" x14ac:dyDescent="0.2">
      <c r="A70" t="s">
        <v>46</v>
      </c>
      <c r="B70">
        <v>34.445999999999998</v>
      </c>
      <c r="C70">
        <v>20.616700000000002</v>
      </c>
      <c r="D70">
        <v>14.1028</v>
      </c>
      <c r="E70">
        <v>0</v>
      </c>
    </row>
    <row r="71" spans="1:5" x14ac:dyDescent="0.2">
      <c r="A71" t="s">
        <v>46</v>
      </c>
      <c r="B71">
        <v>33.851300000000002</v>
      </c>
      <c r="C71">
        <v>16.378</v>
      </c>
      <c r="D71">
        <v>16.895600000000002</v>
      </c>
      <c r="E71">
        <v>0.70530000000000004</v>
      </c>
    </row>
    <row r="72" spans="1:5" x14ac:dyDescent="0.2">
      <c r="A72" t="s">
        <v>46</v>
      </c>
      <c r="B72">
        <v>32.412999999999997</v>
      </c>
      <c r="C72">
        <v>18.1265</v>
      </c>
      <c r="D72">
        <v>14.307399999999999</v>
      </c>
      <c r="E72">
        <v>0.17680000000000001</v>
      </c>
    </row>
    <row r="73" spans="1:5" x14ac:dyDescent="0.2">
      <c r="A73" t="s">
        <v>46</v>
      </c>
      <c r="B73">
        <v>38.540599999999998</v>
      </c>
      <c r="C73">
        <v>17.2075</v>
      </c>
      <c r="D73">
        <v>21.825500000000002</v>
      </c>
      <c r="E73">
        <v>0.17530000000000001</v>
      </c>
    </row>
    <row r="74" spans="1:5" x14ac:dyDescent="0.2">
      <c r="A74" t="s">
        <v>46</v>
      </c>
      <c r="B74">
        <v>36.863700000000001</v>
      </c>
      <c r="C74">
        <v>22.732900000000001</v>
      </c>
      <c r="D74">
        <v>14.050599999999999</v>
      </c>
      <c r="E74">
        <v>0.1389</v>
      </c>
    </row>
    <row r="75" spans="1:5" x14ac:dyDescent="0.2">
      <c r="A75" t="s">
        <v>46</v>
      </c>
      <c r="B75">
        <v>45.691800000000001</v>
      </c>
      <c r="C75">
        <v>31.125800000000002</v>
      </c>
      <c r="D75">
        <v>14.83</v>
      </c>
      <c r="E75">
        <v>0</v>
      </c>
    </row>
    <row r="76" spans="1:5" x14ac:dyDescent="0.2">
      <c r="A76" t="s">
        <v>46</v>
      </c>
      <c r="B76">
        <v>48.448</v>
      </c>
      <c r="C76">
        <v>33.823</v>
      </c>
      <c r="D76">
        <v>14.735799999999999</v>
      </c>
      <c r="E76">
        <v>0</v>
      </c>
    </row>
    <row r="77" spans="1:5" x14ac:dyDescent="0.2">
      <c r="A77" t="s">
        <v>46</v>
      </c>
      <c r="B77">
        <v>43.837299999999999</v>
      </c>
      <c r="C77">
        <v>28.836500000000001</v>
      </c>
      <c r="D77">
        <v>15.174200000000001</v>
      </c>
      <c r="E77">
        <v>0</v>
      </c>
    </row>
    <row r="78" spans="1:5" x14ac:dyDescent="0.2">
      <c r="A78" t="s">
        <v>46</v>
      </c>
      <c r="B78">
        <v>41.743600000000001</v>
      </c>
      <c r="C78">
        <v>26.362400000000001</v>
      </c>
      <c r="D78">
        <v>15.619300000000001</v>
      </c>
      <c r="E78">
        <v>0</v>
      </c>
    </row>
    <row r="79" spans="1:5" x14ac:dyDescent="0.2">
      <c r="A79" t="s">
        <v>46</v>
      </c>
      <c r="B79">
        <v>50.552500000000002</v>
      </c>
      <c r="C79">
        <v>30.768699999999999</v>
      </c>
      <c r="D79">
        <v>19.917899999999999</v>
      </c>
      <c r="E79">
        <v>0</v>
      </c>
    </row>
    <row r="80" spans="1:5" x14ac:dyDescent="0.2">
      <c r="A80" t="s">
        <v>46</v>
      </c>
      <c r="B80">
        <v>54.987200000000001</v>
      </c>
      <c r="C80">
        <v>32.294499999999999</v>
      </c>
      <c r="D80">
        <v>18.4438</v>
      </c>
      <c r="E80">
        <v>4.7339000000000002</v>
      </c>
    </row>
    <row r="81" spans="1:5" x14ac:dyDescent="0.2">
      <c r="A81" t="s">
        <v>46</v>
      </c>
      <c r="B81">
        <v>66.204400000000007</v>
      </c>
      <c r="C81">
        <v>37.852400000000003</v>
      </c>
      <c r="D81">
        <v>25.224799999999998</v>
      </c>
      <c r="E81">
        <v>3.3592</v>
      </c>
    </row>
    <row r="82" spans="1:5" x14ac:dyDescent="0.2">
      <c r="A82" t="s">
        <v>46</v>
      </c>
      <c r="B82">
        <v>54.684899999999999</v>
      </c>
      <c r="C82">
        <v>34.718400000000003</v>
      </c>
      <c r="D82">
        <v>20.2776</v>
      </c>
      <c r="E82">
        <v>0</v>
      </c>
    </row>
    <row r="83" spans="1:5" x14ac:dyDescent="0.2">
      <c r="A83" t="s">
        <v>46</v>
      </c>
      <c r="B83">
        <v>49.354300000000002</v>
      </c>
      <c r="C83">
        <v>28.223199999999999</v>
      </c>
      <c r="D83">
        <v>20.465499999999999</v>
      </c>
      <c r="E83">
        <v>0.89130000000000009</v>
      </c>
    </row>
    <row r="84" spans="1:5" x14ac:dyDescent="0.2">
      <c r="A84" t="s">
        <v>46</v>
      </c>
      <c r="B84">
        <v>78.773600000000002</v>
      </c>
      <c r="C84">
        <v>55.554499999999997</v>
      </c>
      <c r="D84">
        <v>20.358899999999998</v>
      </c>
      <c r="E84">
        <v>3.0785999999999998</v>
      </c>
    </row>
    <row r="85" spans="1:5" x14ac:dyDescent="0.2">
      <c r="A85" t="s">
        <v>46</v>
      </c>
      <c r="B85">
        <v>112.7166</v>
      </c>
      <c r="C85">
        <v>71.978700000000003</v>
      </c>
      <c r="D85">
        <v>34.706499999999998</v>
      </c>
      <c r="E85">
        <v>6.7271000000000001</v>
      </c>
    </row>
    <row r="86" spans="1:5" x14ac:dyDescent="0.2">
      <c r="A86" t="s">
        <v>46</v>
      </c>
      <c r="B86">
        <v>82.589799999999997</v>
      </c>
      <c r="C86">
        <v>55.143000000000001</v>
      </c>
      <c r="D86">
        <v>27.7501</v>
      </c>
      <c r="E86">
        <v>0</v>
      </c>
    </row>
    <row r="87" spans="1:5" x14ac:dyDescent="0.2">
      <c r="A87" t="s">
        <v>46</v>
      </c>
      <c r="B87">
        <v>53.192700000000002</v>
      </c>
      <c r="C87">
        <v>32.193100000000001</v>
      </c>
      <c r="D87">
        <v>21.487200000000001</v>
      </c>
      <c r="E87">
        <v>0</v>
      </c>
    </row>
    <row r="88" spans="1:5" x14ac:dyDescent="0.2">
      <c r="A88" t="s">
        <v>46</v>
      </c>
      <c r="B88">
        <v>61.482500000000002</v>
      </c>
      <c r="C88">
        <v>39.594099999999997</v>
      </c>
      <c r="D88">
        <v>22.450500000000002</v>
      </c>
      <c r="E88">
        <v>0</v>
      </c>
    </row>
    <row r="89" spans="1:5" x14ac:dyDescent="0.2">
      <c r="A89" t="s">
        <v>46</v>
      </c>
      <c r="B89">
        <v>67.253600000000006</v>
      </c>
      <c r="C89">
        <v>42.851799999999997</v>
      </c>
      <c r="D89">
        <v>20.633199999999999</v>
      </c>
      <c r="E89">
        <v>4.1380999999999997</v>
      </c>
    </row>
    <row r="90" spans="1:5" x14ac:dyDescent="0.2">
      <c r="A90" t="s">
        <v>46</v>
      </c>
      <c r="B90">
        <v>80.729600000000005</v>
      </c>
      <c r="C90">
        <v>50.973799999999997</v>
      </c>
      <c r="D90">
        <v>30.1755</v>
      </c>
      <c r="E90">
        <v>0</v>
      </c>
    </row>
    <row r="91" spans="1:5" x14ac:dyDescent="0.2">
      <c r="A91" t="s">
        <v>46</v>
      </c>
      <c r="B91">
        <v>62.647599999999997</v>
      </c>
      <c r="C91">
        <v>36.265500000000003</v>
      </c>
      <c r="D91">
        <v>26.54</v>
      </c>
      <c r="E91">
        <v>0</v>
      </c>
    </row>
    <row r="92" spans="1:5" x14ac:dyDescent="0.2">
      <c r="A92" t="s">
        <v>46</v>
      </c>
      <c r="B92">
        <v>101.2479</v>
      </c>
      <c r="C92">
        <v>63.383099999999999</v>
      </c>
      <c r="D92">
        <v>38.031999999999996</v>
      </c>
      <c r="E92">
        <v>0</v>
      </c>
    </row>
    <row r="93" spans="1:5" x14ac:dyDescent="0.2">
      <c r="A93" t="s">
        <v>46</v>
      </c>
      <c r="B93">
        <v>80.494600000000005</v>
      </c>
      <c r="C93">
        <v>47.029299999999999</v>
      </c>
      <c r="D93">
        <v>33.887700000000002</v>
      </c>
      <c r="E93">
        <v>0</v>
      </c>
    </row>
    <row r="94" spans="1:5" x14ac:dyDescent="0.2">
      <c r="A94" t="s">
        <v>46</v>
      </c>
      <c r="B94">
        <v>71.436199999999999</v>
      </c>
      <c r="C94">
        <v>36.893799999999999</v>
      </c>
      <c r="D94">
        <v>28.1067</v>
      </c>
      <c r="E94">
        <v>6.444</v>
      </c>
    </row>
    <row r="95" spans="1:5" x14ac:dyDescent="0.2">
      <c r="A95" t="s">
        <v>46</v>
      </c>
      <c r="B95">
        <v>91.261499999999998</v>
      </c>
      <c r="C95">
        <v>61.428100000000001</v>
      </c>
      <c r="D95">
        <v>26.033200000000001</v>
      </c>
      <c r="E95">
        <v>4.1841999999999997</v>
      </c>
    </row>
    <row r="96" spans="1:5" x14ac:dyDescent="0.2">
      <c r="A96" t="s">
        <v>46</v>
      </c>
      <c r="B96">
        <v>44.695999999999998</v>
      </c>
      <c r="C96">
        <v>27.460699999999999</v>
      </c>
      <c r="D96">
        <v>16.492999999999999</v>
      </c>
      <c r="E96">
        <v>0.99120000000000008</v>
      </c>
    </row>
    <row r="97" spans="1:5" x14ac:dyDescent="0.2">
      <c r="A97" t="s">
        <v>46</v>
      </c>
      <c r="B97">
        <v>46.206800000000001</v>
      </c>
      <c r="C97">
        <v>25.110399999999998</v>
      </c>
      <c r="D97">
        <v>20.439599999999999</v>
      </c>
      <c r="E97">
        <v>0.81620000000000004</v>
      </c>
    </row>
    <row r="98" spans="1:5" x14ac:dyDescent="0.2">
      <c r="A98" t="s">
        <v>46</v>
      </c>
      <c r="B98">
        <v>54.9681</v>
      </c>
      <c r="C98">
        <v>32.7971</v>
      </c>
      <c r="D98">
        <v>20.392499999999998</v>
      </c>
      <c r="E98">
        <v>1.9467000000000001</v>
      </c>
    </row>
    <row r="99" spans="1:5" x14ac:dyDescent="0.2">
      <c r="A99" t="s">
        <v>46</v>
      </c>
      <c r="B99">
        <v>47.885899999999999</v>
      </c>
      <c r="C99">
        <v>26.298200000000001</v>
      </c>
      <c r="D99">
        <v>21.2502</v>
      </c>
      <c r="E99">
        <v>0.69930000000000003</v>
      </c>
    </row>
    <row r="100" spans="1:5" x14ac:dyDescent="0.2">
      <c r="A100" t="s">
        <v>46</v>
      </c>
      <c r="B100">
        <v>51.616199999999999</v>
      </c>
      <c r="C100">
        <v>34.479799999999997</v>
      </c>
      <c r="D100">
        <v>17.534400000000002</v>
      </c>
      <c r="E100">
        <v>0</v>
      </c>
    </row>
    <row r="101" spans="1:5" x14ac:dyDescent="0.2">
      <c r="A101" t="s">
        <v>46</v>
      </c>
      <c r="B101">
        <v>38.997799999999998</v>
      </c>
      <c r="C101">
        <v>21.126000000000001</v>
      </c>
      <c r="D101">
        <v>15.888999999999999</v>
      </c>
      <c r="E101">
        <v>2.4177</v>
      </c>
    </row>
    <row r="102" spans="1:5" x14ac:dyDescent="0.2">
      <c r="A102" t="s">
        <v>46</v>
      </c>
      <c r="B102">
        <v>72.418599999999998</v>
      </c>
      <c r="C102">
        <v>43.630800000000001</v>
      </c>
      <c r="D102">
        <v>22.3873</v>
      </c>
      <c r="E102">
        <v>6.8555000000000001</v>
      </c>
    </row>
    <row r="103" spans="1:5" x14ac:dyDescent="0.2">
      <c r="A103" t="s">
        <v>46</v>
      </c>
      <c r="B103">
        <v>37.9223</v>
      </c>
      <c r="C103">
        <v>23.120200000000001</v>
      </c>
      <c r="D103">
        <v>13.3492</v>
      </c>
      <c r="E103">
        <v>1.5590000000000002</v>
      </c>
    </row>
    <row r="104" spans="1:5" x14ac:dyDescent="0.2">
      <c r="A104" t="s">
        <v>46</v>
      </c>
      <c r="B104">
        <v>57.090699999999998</v>
      </c>
      <c r="C104">
        <v>31.414100000000001</v>
      </c>
      <c r="D104">
        <v>17.7285</v>
      </c>
      <c r="E104">
        <v>8.3182000000000009</v>
      </c>
    </row>
    <row r="105" spans="1:5" x14ac:dyDescent="0.2">
      <c r="A105" t="s">
        <v>46</v>
      </c>
      <c r="B105">
        <v>43.752899999999997</v>
      </c>
      <c r="C105">
        <v>28.968</v>
      </c>
      <c r="D105">
        <v>14.9511</v>
      </c>
      <c r="E105">
        <v>0</v>
      </c>
    </row>
    <row r="106" spans="1:5" x14ac:dyDescent="0.2">
      <c r="A106" t="s">
        <v>46</v>
      </c>
      <c r="B106">
        <v>103.4606</v>
      </c>
      <c r="C106">
        <v>77.281400000000005</v>
      </c>
      <c r="D106">
        <v>26.623799999999999</v>
      </c>
      <c r="E106">
        <v>0</v>
      </c>
    </row>
    <row r="107" spans="1:5" x14ac:dyDescent="0.2">
      <c r="A107" t="s">
        <v>46</v>
      </c>
      <c r="B107">
        <v>93.927099999999996</v>
      </c>
      <c r="C107">
        <v>68.818799999999996</v>
      </c>
      <c r="D107">
        <v>23.360399999999998</v>
      </c>
      <c r="E107">
        <v>2.0569000000000002</v>
      </c>
    </row>
    <row r="108" spans="1:5" x14ac:dyDescent="0.2">
      <c r="A108" t="s">
        <v>46</v>
      </c>
      <c r="B108">
        <v>67.25</v>
      </c>
      <c r="C108">
        <v>43.574399999999997</v>
      </c>
      <c r="D108">
        <v>19.1633</v>
      </c>
      <c r="E108">
        <v>4.7929000000000004</v>
      </c>
    </row>
    <row r="109" spans="1:5" x14ac:dyDescent="0.2">
      <c r="A109" t="s">
        <v>46</v>
      </c>
      <c r="B109">
        <v>95.622200000000007</v>
      </c>
      <c r="C109">
        <v>68.460599999999999</v>
      </c>
      <c r="D109">
        <v>24.051400000000001</v>
      </c>
      <c r="E109">
        <v>3.5217000000000001</v>
      </c>
    </row>
    <row r="110" spans="1:5" x14ac:dyDescent="0.2">
      <c r="A110" t="s">
        <v>46</v>
      </c>
      <c r="B110">
        <v>46.720300000000002</v>
      </c>
      <c r="C110">
        <v>27.2258</v>
      </c>
      <c r="D110">
        <v>18.975899999999999</v>
      </c>
      <c r="E110">
        <v>0.73550000000000004</v>
      </c>
    </row>
    <row r="111" spans="1:5" x14ac:dyDescent="0.2">
      <c r="A111" t="s">
        <v>46</v>
      </c>
      <c r="B111">
        <v>47.3155</v>
      </c>
      <c r="C111">
        <v>29.116499999999998</v>
      </c>
      <c r="D111">
        <v>17.4102</v>
      </c>
      <c r="E111">
        <v>1.0435000000000001</v>
      </c>
    </row>
    <row r="112" spans="1:5" x14ac:dyDescent="0.2">
      <c r="A112" t="s">
        <v>46</v>
      </c>
      <c r="B112">
        <v>50.847000000000001</v>
      </c>
      <c r="C112">
        <v>33.834899999999998</v>
      </c>
      <c r="D112">
        <v>17.319600000000001</v>
      </c>
      <c r="E112">
        <v>0</v>
      </c>
    </row>
    <row r="113" spans="1:5" x14ac:dyDescent="0.2">
      <c r="A113" t="s">
        <v>46</v>
      </c>
      <c r="B113">
        <v>53.614600000000003</v>
      </c>
      <c r="C113">
        <v>35.8504</v>
      </c>
      <c r="D113">
        <v>17.072199999999999</v>
      </c>
      <c r="E113">
        <v>0.97510000000000008</v>
      </c>
    </row>
    <row r="114" spans="1:5" x14ac:dyDescent="0.2">
      <c r="A114" t="s">
        <v>46</v>
      </c>
      <c r="B114">
        <v>69.676400000000001</v>
      </c>
      <c r="C114">
        <v>50.122900000000001</v>
      </c>
      <c r="D114">
        <v>15.7425</v>
      </c>
      <c r="E114">
        <v>4.2949999999999999</v>
      </c>
    </row>
    <row r="115" spans="1:5" x14ac:dyDescent="0.2">
      <c r="A115" t="s">
        <v>46</v>
      </c>
      <c r="B115">
        <v>37.169200000000004</v>
      </c>
      <c r="C115">
        <v>20.6632</v>
      </c>
      <c r="D115">
        <v>16.478000000000002</v>
      </c>
      <c r="E115">
        <v>0</v>
      </c>
    </row>
    <row r="116" spans="1:5" x14ac:dyDescent="0.2">
      <c r="A116" t="s">
        <v>46</v>
      </c>
      <c r="B116">
        <v>40.950699999999998</v>
      </c>
      <c r="C116">
        <v>24.046199999999999</v>
      </c>
      <c r="D116">
        <v>16.748200000000001</v>
      </c>
      <c r="E116">
        <v>0.4783</v>
      </c>
    </row>
    <row r="117" spans="1:5" x14ac:dyDescent="0.2">
      <c r="A117" t="s">
        <v>46</v>
      </c>
      <c r="B117">
        <v>132.04599999999999</v>
      </c>
      <c r="C117">
        <v>75.063500000000005</v>
      </c>
      <c r="D117">
        <v>43.8994</v>
      </c>
      <c r="E117">
        <v>13.5769</v>
      </c>
    </row>
    <row r="118" spans="1:5" x14ac:dyDescent="0.2">
      <c r="A118" t="s">
        <v>46</v>
      </c>
      <c r="B118">
        <v>66.256699999999995</v>
      </c>
      <c r="C118">
        <v>45.1282</v>
      </c>
      <c r="D118">
        <v>20.615099999999998</v>
      </c>
      <c r="E118">
        <v>0.70810000000000006</v>
      </c>
    </row>
    <row r="119" spans="1:5" x14ac:dyDescent="0.2">
      <c r="A119" t="s">
        <v>46</v>
      </c>
      <c r="B119">
        <v>84.024000000000001</v>
      </c>
      <c r="C119">
        <v>54.807600000000001</v>
      </c>
      <c r="D119">
        <v>28.506799999999998</v>
      </c>
      <c r="E119">
        <v>0.96479999999999999</v>
      </c>
    </row>
    <row r="120" spans="1:5" x14ac:dyDescent="0.2">
      <c r="A120" t="s">
        <v>46</v>
      </c>
      <c r="B120">
        <v>103.1686</v>
      </c>
      <c r="C120">
        <v>58.423000000000002</v>
      </c>
      <c r="D120">
        <v>36.404200000000003</v>
      </c>
      <c r="E120">
        <v>8.6231000000000009</v>
      </c>
    </row>
    <row r="121" spans="1:5" x14ac:dyDescent="0.2">
      <c r="A121" t="s">
        <v>46</v>
      </c>
      <c r="B121">
        <v>68.110699999999994</v>
      </c>
      <c r="C121">
        <v>36.951300000000003</v>
      </c>
      <c r="D121">
        <v>21.1617</v>
      </c>
      <c r="E121">
        <v>10.1417</v>
      </c>
    </row>
    <row r="122" spans="1:5" x14ac:dyDescent="0.2">
      <c r="A122" t="s">
        <v>46</v>
      </c>
      <c r="B122">
        <v>76.6768</v>
      </c>
      <c r="C122">
        <v>52.970700000000001</v>
      </c>
      <c r="D122">
        <v>22.521899999999999</v>
      </c>
      <c r="E122">
        <v>1.3706</v>
      </c>
    </row>
    <row r="123" spans="1:5" x14ac:dyDescent="0.2">
      <c r="A123" t="s">
        <v>46</v>
      </c>
      <c r="B123">
        <v>104.66030000000001</v>
      </c>
      <c r="C123">
        <v>56.452500000000001</v>
      </c>
      <c r="D123">
        <v>39.740099999999998</v>
      </c>
      <c r="E123">
        <v>8.8905999999999992</v>
      </c>
    </row>
    <row r="124" spans="1:5" x14ac:dyDescent="0.2">
      <c r="A124" t="s">
        <v>46</v>
      </c>
      <c r="B124">
        <v>65.088999999999999</v>
      </c>
      <c r="C124">
        <v>44.9377</v>
      </c>
      <c r="D124">
        <v>18.969200000000001</v>
      </c>
      <c r="E124">
        <v>1.5476000000000001</v>
      </c>
    </row>
    <row r="125" spans="1:5" x14ac:dyDescent="0.2">
      <c r="A125" t="s">
        <v>46</v>
      </c>
      <c r="B125">
        <v>67.037700000000001</v>
      </c>
      <c r="C125">
        <v>38.966299999999997</v>
      </c>
      <c r="D125">
        <v>25.894500000000001</v>
      </c>
      <c r="E125">
        <v>2.4881000000000002</v>
      </c>
    </row>
    <row r="126" spans="1:5" x14ac:dyDescent="0.2">
      <c r="A126" t="s">
        <v>46</v>
      </c>
      <c r="B126">
        <v>64.5321</v>
      </c>
      <c r="C126">
        <v>39.072400000000002</v>
      </c>
      <c r="D126">
        <v>25.671399999999998</v>
      </c>
      <c r="E126">
        <v>0</v>
      </c>
    </row>
    <row r="127" spans="1:5" x14ac:dyDescent="0.2">
      <c r="A127" t="s">
        <v>46</v>
      </c>
      <c r="B127">
        <v>61.4328</v>
      </c>
      <c r="C127">
        <v>44.985300000000002</v>
      </c>
      <c r="D127">
        <v>16.583600000000001</v>
      </c>
      <c r="E127">
        <v>0</v>
      </c>
    </row>
    <row r="128" spans="1:5" x14ac:dyDescent="0.2">
      <c r="A128" t="s">
        <v>46</v>
      </c>
      <c r="B128">
        <v>53.213999999999999</v>
      </c>
      <c r="C128">
        <v>31.0383</v>
      </c>
      <c r="D128">
        <v>22.900300000000001</v>
      </c>
      <c r="E128">
        <v>0</v>
      </c>
    </row>
    <row r="129" spans="1:5" x14ac:dyDescent="0.2">
      <c r="A129" t="s">
        <v>46</v>
      </c>
      <c r="B129">
        <v>61.369100000000003</v>
      </c>
      <c r="C129">
        <v>41.3523</v>
      </c>
      <c r="D129">
        <v>19.607299999999999</v>
      </c>
      <c r="E129">
        <v>0.65480000000000005</v>
      </c>
    </row>
    <row r="130" spans="1:5" x14ac:dyDescent="0.2">
      <c r="A130" t="s">
        <v>46</v>
      </c>
      <c r="B130">
        <v>66.963200000000001</v>
      </c>
      <c r="C130">
        <v>37.640700000000002</v>
      </c>
      <c r="D130">
        <v>23.302399999999999</v>
      </c>
      <c r="E130">
        <v>6.3451000000000004</v>
      </c>
    </row>
    <row r="131" spans="1:5" x14ac:dyDescent="0.2">
      <c r="A131" t="s">
        <v>46</v>
      </c>
      <c r="B131">
        <v>88.954099999999997</v>
      </c>
      <c r="C131">
        <v>39.255600000000001</v>
      </c>
      <c r="D131">
        <v>30.701899999999998</v>
      </c>
      <c r="E131">
        <v>19.424600000000002</v>
      </c>
    </row>
    <row r="132" spans="1:5" x14ac:dyDescent="0.2">
      <c r="A132" t="s">
        <v>46</v>
      </c>
      <c r="B132">
        <v>46.5169</v>
      </c>
      <c r="C132">
        <v>29.769200000000001</v>
      </c>
      <c r="D132">
        <v>16.8719</v>
      </c>
      <c r="E132">
        <v>0</v>
      </c>
    </row>
    <row r="133" spans="1:5" x14ac:dyDescent="0.2">
      <c r="A133" t="s">
        <v>46</v>
      </c>
      <c r="B133">
        <v>51.246600000000001</v>
      </c>
      <c r="C133">
        <v>28.875800000000002</v>
      </c>
      <c r="D133">
        <v>18.884799999999998</v>
      </c>
      <c r="E133">
        <v>3.6987000000000001</v>
      </c>
    </row>
    <row r="134" spans="1:5" x14ac:dyDescent="0.2">
      <c r="A134" t="s">
        <v>46</v>
      </c>
      <c r="B134">
        <v>73.007099999999994</v>
      </c>
      <c r="C134">
        <v>42.46</v>
      </c>
      <c r="D134">
        <v>27.642900000000001</v>
      </c>
      <c r="E134">
        <v>3.1718000000000002</v>
      </c>
    </row>
    <row r="135" spans="1:5" x14ac:dyDescent="0.2">
      <c r="A135" t="s">
        <v>46</v>
      </c>
      <c r="B135">
        <v>57.664900000000003</v>
      </c>
      <c r="C135">
        <v>38.339199999999998</v>
      </c>
      <c r="D135">
        <v>19.719799999999999</v>
      </c>
      <c r="E135">
        <v>0</v>
      </c>
    </row>
    <row r="136" spans="1:5" x14ac:dyDescent="0.2">
      <c r="A136" t="s">
        <v>46</v>
      </c>
      <c r="B136">
        <v>36.2256</v>
      </c>
      <c r="C136">
        <v>24.771899999999999</v>
      </c>
      <c r="D136">
        <v>11.7835</v>
      </c>
      <c r="E136">
        <v>0</v>
      </c>
    </row>
    <row r="137" spans="1:5" x14ac:dyDescent="0.2">
      <c r="A137" t="s">
        <v>46</v>
      </c>
      <c r="B137">
        <v>53.2331</v>
      </c>
      <c r="C137">
        <v>31.145499999999998</v>
      </c>
      <c r="D137">
        <v>22.377500000000001</v>
      </c>
      <c r="E137">
        <v>0</v>
      </c>
    </row>
    <row r="138" spans="1:5" x14ac:dyDescent="0.2">
      <c r="A138" t="s">
        <v>46</v>
      </c>
      <c r="B138">
        <v>82.9221</v>
      </c>
      <c r="C138">
        <v>51.752800000000001</v>
      </c>
      <c r="D138">
        <v>31.775400000000001</v>
      </c>
      <c r="E138">
        <v>0</v>
      </c>
    </row>
    <row r="139" spans="1:5" x14ac:dyDescent="0.2">
      <c r="A139" t="s">
        <v>46</v>
      </c>
      <c r="B139">
        <v>102.52679999999999</v>
      </c>
      <c r="C139">
        <v>60.709200000000003</v>
      </c>
      <c r="D139">
        <v>34.957999999999998</v>
      </c>
      <c r="E139">
        <v>7.0298999999999996</v>
      </c>
    </row>
    <row r="140" spans="1:5" x14ac:dyDescent="0.2">
      <c r="A140" t="s">
        <v>46</v>
      </c>
      <c r="B140">
        <v>51.026600000000002</v>
      </c>
      <c r="C140">
        <v>33.971499999999999</v>
      </c>
      <c r="D140">
        <v>17.548400000000001</v>
      </c>
      <c r="E140">
        <v>0</v>
      </c>
    </row>
    <row r="141" spans="1:5" x14ac:dyDescent="0.2">
      <c r="A141" t="s">
        <v>46</v>
      </c>
      <c r="B141">
        <v>45.922699999999999</v>
      </c>
      <c r="C141">
        <v>29.778500000000001</v>
      </c>
      <c r="D141">
        <v>15.806699999999999</v>
      </c>
      <c r="E141">
        <v>0.56159999999999999</v>
      </c>
    </row>
    <row r="142" spans="1:5" x14ac:dyDescent="0.2">
      <c r="A142" t="s">
        <v>46</v>
      </c>
      <c r="B142">
        <v>66.216899999999995</v>
      </c>
      <c r="C142">
        <v>41.890099999999997</v>
      </c>
      <c r="D142">
        <v>24.715399999999999</v>
      </c>
      <c r="E142">
        <v>0</v>
      </c>
    </row>
    <row r="143" spans="1:5" x14ac:dyDescent="0.2">
      <c r="A143" t="s">
        <v>46</v>
      </c>
      <c r="B143">
        <v>92.117599999999996</v>
      </c>
      <c r="C143">
        <v>60.846899999999998</v>
      </c>
      <c r="D143">
        <v>25.2501</v>
      </c>
      <c r="E143">
        <v>6.4564000000000004</v>
      </c>
    </row>
    <row r="144" spans="1:5" x14ac:dyDescent="0.2">
      <c r="A144" t="s">
        <v>46</v>
      </c>
      <c r="B144">
        <v>102.973</v>
      </c>
      <c r="C144">
        <v>63.023299999999999</v>
      </c>
      <c r="D144">
        <v>40.255099999999999</v>
      </c>
      <c r="E144">
        <v>0</v>
      </c>
    </row>
    <row r="145" spans="1:5" x14ac:dyDescent="0.2">
      <c r="A145" t="s">
        <v>46</v>
      </c>
      <c r="B145">
        <v>63.5792</v>
      </c>
      <c r="C145">
        <v>43.855400000000003</v>
      </c>
      <c r="D145">
        <v>19.851600000000001</v>
      </c>
      <c r="E145">
        <v>0</v>
      </c>
    </row>
    <row r="146" spans="1:5" x14ac:dyDescent="0.2">
      <c r="A146" t="s">
        <v>46</v>
      </c>
      <c r="B146">
        <v>61.255200000000002</v>
      </c>
      <c r="C146">
        <v>35.106099999999998</v>
      </c>
      <c r="D146">
        <v>21.6648</v>
      </c>
      <c r="E146">
        <v>4.7008000000000001</v>
      </c>
    </row>
    <row r="147" spans="1:5" x14ac:dyDescent="0.2">
      <c r="A147" t="s">
        <v>46</v>
      </c>
      <c r="B147">
        <v>51.0779</v>
      </c>
      <c r="C147">
        <v>31.363900000000001</v>
      </c>
      <c r="D147">
        <v>18.049900000000001</v>
      </c>
      <c r="E147">
        <v>1.8679999999999999</v>
      </c>
    </row>
    <row r="148" spans="1:5" x14ac:dyDescent="0.2">
      <c r="A148" t="s">
        <v>46</v>
      </c>
      <c r="B148">
        <v>70.766000000000005</v>
      </c>
      <c r="C148">
        <v>38.046999999999997</v>
      </c>
      <c r="D148">
        <v>25.9986</v>
      </c>
      <c r="E148">
        <v>7.1623999999999999</v>
      </c>
    </row>
    <row r="149" spans="1:5" x14ac:dyDescent="0.2">
      <c r="A149" t="s">
        <v>46</v>
      </c>
      <c r="B149">
        <v>71.0304</v>
      </c>
      <c r="C149">
        <v>43.3673</v>
      </c>
      <c r="D149">
        <v>23.8521</v>
      </c>
      <c r="E149">
        <v>4.0671999999999997</v>
      </c>
    </row>
    <row r="150" spans="1:5" x14ac:dyDescent="0.2">
      <c r="A150" t="s">
        <v>46</v>
      </c>
      <c r="B150">
        <v>80.963499999999996</v>
      </c>
      <c r="C150">
        <v>46.231700000000004</v>
      </c>
      <c r="D150">
        <v>29.6051</v>
      </c>
      <c r="E150">
        <v>5.3954000000000004</v>
      </c>
    </row>
    <row r="151" spans="1:5" x14ac:dyDescent="0.2">
      <c r="A151" t="s">
        <v>46</v>
      </c>
      <c r="B151">
        <v>80.435599999999994</v>
      </c>
      <c r="C151">
        <v>52.808700000000002</v>
      </c>
      <c r="D151">
        <v>25.465399999999999</v>
      </c>
      <c r="E151">
        <v>2.3369</v>
      </c>
    </row>
    <row r="152" spans="1:5" x14ac:dyDescent="0.2">
      <c r="A152" t="s">
        <v>46</v>
      </c>
      <c r="B152">
        <v>90.082400000000007</v>
      </c>
      <c r="C152">
        <v>59.007300000000001</v>
      </c>
      <c r="D152">
        <v>28.910499999999999</v>
      </c>
      <c r="E152">
        <v>2.5072000000000001</v>
      </c>
    </row>
    <row r="153" spans="1:5" x14ac:dyDescent="0.2">
      <c r="A153" t="s">
        <v>46</v>
      </c>
      <c r="B153">
        <v>114.27719999999999</v>
      </c>
      <c r="C153">
        <v>71.375200000000007</v>
      </c>
      <c r="D153">
        <v>27.870699999999999</v>
      </c>
      <c r="E153">
        <v>15.4071</v>
      </c>
    </row>
    <row r="154" spans="1:5" x14ac:dyDescent="0.2">
      <c r="A154" t="s">
        <v>46</v>
      </c>
      <c r="B154">
        <v>60.601500000000001</v>
      </c>
      <c r="C154">
        <v>39.849800000000002</v>
      </c>
      <c r="D154">
        <v>18.419</v>
      </c>
      <c r="E154">
        <v>2.6511</v>
      </c>
    </row>
    <row r="155" spans="1:5" x14ac:dyDescent="0.2">
      <c r="A155" t="s">
        <v>46</v>
      </c>
      <c r="B155">
        <v>119.56950000000001</v>
      </c>
      <c r="C155">
        <v>94.686400000000006</v>
      </c>
      <c r="D155">
        <v>24.988199999999999</v>
      </c>
      <c r="E155">
        <v>0</v>
      </c>
    </row>
    <row r="156" spans="1:5" x14ac:dyDescent="0.2">
      <c r="A156" t="s">
        <v>46</v>
      </c>
      <c r="B156">
        <v>44.026699999999998</v>
      </c>
      <c r="C156">
        <v>21.303999999999998</v>
      </c>
      <c r="D156">
        <v>20.782800000000002</v>
      </c>
      <c r="E156">
        <v>2.2324000000000002</v>
      </c>
    </row>
    <row r="157" spans="1:5" x14ac:dyDescent="0.2">
      <c r="A157" t="s">
        <v>46</v>
      </c>
      <c r="B157">
        <v>81.760099999999994</v>
      </c>
      <c r="C157">
        <v>53.020400000000002</v>
      </c>
      <c r="D157">
        <v>28.569900000000001</v>
      </c>
      <c r="E157">
        <v>0</v>
      </c>
    </row>
    <row r="158" spans="1:5" x14ac:dyDescent="0.2">
      <c r="A158" t="s">
        <v>46</v>
      </c>
      <c r="B158">
        <v>89.8536</v>
      </c>
      <c r="C158">
        <v>61.289400000000001</v>
      </c>
      <c r="D158">
        <v>28.779599999999999</v>
      </c>
      <c r="E158">
        <v>0</v>
      </c>
    </row>
    <row r="159" spans="1:5" x14ac:dyDescent="0.2">
      <c r="A159" t="s">
        <v>46</v>
      </c>
      <c r="B159">
        <v>55.426099999999998</v>
      </c>
      <c r="C159">
        <v>41.223999999999997</v>
      </c>
      <c r="D159">
        <v>14.482200000000001</v>
      </c>
      <c r="E159">
        <v>0</v>
      </c>
    </row>
    <row r="160" spans="1:5" x14ac:dyDescent="0.2">
      <c r="A160" t="s">
        <v>46</v>
      </c>
      <c r="B160">
        <v>71.683599999999998</v>
      </c>
      <c r="C160">
        <v>43.079000000000001</v>
      </c>
      <c r="D160">
        <v>28.9695</v>
      </c>
      <c r="E160">
        <v>0</v>
      </c>
    </row>
    <row r="161" spans="1:5" x14ac:dyDescent="0.2">
      <c r="A161" t="s">
        <v>46</v>
      </c>
      <c r="B161">
        <v>87.583500000000001</v>
      </c>
      <c r="C161">
        <v>58.216500000000003</v>
      </c>
      <c r="D161">
        <v>29.517099999999999</v>
      </c>
      <c r="E161">
        <v>0</v>
      </c>
    </row>
    <row r="162" spans="1:5" x14ac:dyDescent="0.2">
      <c r="A162" t="s">
        <v>46</v>
      </c>
      <c r="B162">
        <v>46.333599999999997</v>
      </c>
      <c r="C162">
        <v>30.810099999999998</v>
      </c>
      <c r="D162">
        <v>15.8383</v>
      </c>
      <c r="E162">
        <v>0</v>
      </c>
    </row>
    <row r="163" spans="1:5" x14ac:dyDescent="0.2">
      <c r="A163" t="s">
        <v>46</v>
      </c>
      <c r="B163">
        <v>56.199399999999997</v>
      </c>
      <c r="C163">
        <v>28.056999999999999</v>
      </c>
      <c r="D163">
        <v>23.838100000000001</v>
      </c>
      <c r="E163">
        <v>4.4901</v>
      </c>
    </row>
    <row r="164" spans="1:5" x14ac:dyDescent="0.2">
      <c r="A164" t="s">
        <v>46</v>
      </c>
      <c r="B164">
        <v>69.779399999999995</v>
      </c>
      <c r="C164">
        <v>44.628700000000002</v>
      </c>
      <c r="D164">
        <v>25.019300000000001</v>
      </c>
      <c r="E164">
        <v>0</v>
      </c>
    </row>
    <row r="165" spans="1:5" x14ac:dyDescent="0.2">
      <c r="A165" t="s">
        <v>46</v>
      </c>
      <c r="B165">
        <v>57.240299999999998</v>
      </c>
      <c r="C165">
        <v>34.692500000000003</v>
      </c>
      <c r="D165">
        <v>22.804500000000001</v>
      </c>
      <c r="E165">
        <v>0</v>
      </c>
    </row>
    <row r="166" spans="1:5" x14ac:dyDescent="0.2">
      <c r="A166" t="s">
        <v>46</v>
      </c>
      <c r="B166">
        <v>59.125700000000002</v>
      </c>
      <c r="C166">
        <v>36.727499999999999</v>
      </c>
      <c r="D166">
        <v>19.373899999999999</v>
      </c>
      <c r="E166">
        <v>3.5441000000000003</v>
      </c>
    </row>
    <row r="167" spans="1:5" x14ac:dyDescent="0.2">
      <c r="A167" t="s">
        <v>46</v>
      </c>
      <c r="B167">
        <v>78.365700000000004</v>
      </c>
      <c r="C167">
        <v>38.329599999999999</v>
      </c>
      <c r="D167">
        <v>34.4223</v>
      </c>
      <c r="E167">
        <v>6.2168000000000001</v>
      </c>
    </row>
    <row r="168" spans="1:5" x14ac:dyDescent="0.2">
      <c r="A168" t="s">
        <v>46</v>
      </c>
      <c r="B168">
        <v>56.251199999999997</v>
      </c>
      <c r="C168">
        <v>36.325499999999998</v>
      </c>
      <c r="D168">
        <v>20.003299999999999</v>
      </c>
      <c r="E168">
        <v>0.30070000000000002</v>
      </c>
    </row>
    <row r="169" spans="1:5" x14ac:dyDescent="0.2">
      <c r="A169" t="s">
        <v>46</v>
      </c>
      <c r="B169">
        <v>36.847200000000001</v>
      </c>
      <c r="C169">
        <v>25.028600000000001</v>
      </c>
      <c r="D169">
        <v>11.514799999999999</v>
      </c>
      <c r="E169">
        <v>0.4793</v>
      </c>
    </row>
    <row r="170" spans="1:5" x14ac:dyDescent="0.2">
      <c r="A170" t="s">
        <v>46</v>
      </c>
      <c r="B170">
        <v>50.058199999999999</v>
      </c>
      <c r="C170">
        <v>27.980899999999998</v>
      </c>
      <c r="D170">
        <v>20.068999999999999</v>
      </c>
      <c r="E170">
        <v>2.2976000000000001</v>
      </c>
    </row>
    <row r="171" spans="1:5" x14ac:dyDescent="0.2">
      <c r="A171" t="s">
        <v>46</v>
      </c>
      <c r="B171">
        <v>61.612400000000001</v>
      </c>
      <c r="C171">
        <v>35.959600000000002</v>
      </c>
      <c r="D171">
        <v>25.894500000000001</v>
      </c>
      <c r="E171">
        <v>0</v>
      </c>
    </row>
    <row r="172" spans="1:5" x14ac:dyDescent="0.2">
      <c r="A172" t="s">
        <v>46</v>
      </c>
      <c r="B172">
        <v>81.718699999999998</v>
      </c>
      <c r="C172">
        <v>48.114100000000001</v>
      </c>
      <c r="D172">
        <v>28.756799999999998</v>
      </c>
      <c r="E172">
        <v>5.1002999999999998</v>
      </c>
    </row>
    <row r="173" spans="1:5" x14ac:dyDescent="0.2">
      <c r="A173" t="s">
        <v>46</v>
      </c>
      <c r="B173">
        <v>58.7729</v>
      </c>
      <c r="C173">
        <v>30.744900000000001</v>
      </c>
      <c r="D173">
        <v>28.321999999999999</v>
      </c>
      <c r="E173">
        <v>0</v>
      </c>
    </row>
    <row r="174" spans="1:5" x14ac:dyDescent="0.2">
      <c r="A174" t="s">
        <v>46</v>
      </c>
      <c r="B174">
        <v>51.1783</v>
      </c>
      <c r="C174">
        <v>25.8262</v>
      </c>
      <c r="D174">
        <v>24.104700000000001</v>
      </c>
      <c r="E174">
        <v>1.5305</v>
      </c>
    </row>
    <row r="175" spans="1:5" x14ac:dyDescent="0.2">
      <c r="A175" t="s">
        <v>55</v>
      </c>
      <c r="B175">
        <v>5.8346</v>
      </c>
      <c r="C175">
        <v>3.6981999999999999</v>
      </c>
      <c r="D175">
        <v>2.1804000000000001</v>
      </c>
      <c r="E175">
        <v>0</v>
      </c>
    </row>
    <row r="176" spans="1:5" x14ac:dyDescent="0.2">
      <c r="A176" t="s">
        <v>55</v>
      </c>
      <c r="B176">
        <v>5.0254000000000003</v>
      </c>
      <c r="C176">
        <v>3.1162999999999998</v>
      </c>
      <c r="D176">
        <v>1.9186000000000001</v>
      </c>
      <c r="E176">
        <v>0</v>
      </c>
    </row>
    <row r="177" spans="1:5" x14ac:dyDescent="0.2">
      <c r="A177" t="s">
        <v>55</v>
      </c>
      <c r="B177">
        <v>7.2618</v>
      </c>
      <c r="C177">
        <v>5.0705999999999998</v>
      </c>
      <c r="D177">
        <v>2.2789999999999999</v>
      </c>
      <c r="E177">
        <v>0</v>
      </c>
    </row>
    <row r="178" spans="1:5" x14ac:dyDescent="0.2">
      <c r="A178" t="s">
        <v>55</v>
      </c>
      <c r="B178">
        <v>5.9335000000000004</v>
      </c>
      <c r="C178">
        <v>4.1477000000000004</v>
      </c>
      <c r="D178">
        <v>1.8111999999999999</v>
      </c>
      <c r="E178">
        <v>0</v>
      </c>
    </row>
    <row r="179" spans="1:5" x14ac:dyDescent="0.2">
      <c r="A179" t="s">
        <v>55</v>
      </c>
      <c r="B179">
        <v>5.8121999999999998</v>
      </c>
      <c r="C179">
        <v>3.226</v>
      </c>
      <c r="D179">
        <v>2.5964999999999998</v>
      </c>
      <c r="E179">
        <v>0</v>
      </c>
    </row>
    <row r="180" spans="1:5" x14ac:dyDescent="0.2">
      <c r="A180" t="s">
        <v>55</v>
      </c>
      <c r="B180">
        <v>6.7605000000000004</v>
      </c>
      <c r="C180">
        <v>4.1673</v>
      </c>
      <c r="D180">
        <v>2.6427</v>
      </c>
      <c r="E180">
        <v>0</v>
      </c>
    </row>
    <row r="181" spans="1:5" x14ac:dyDescent="0.2">
      <c r="A181" t="s">
        <v>55</v>
      </c>
      <c r="B181">
        <v>11.2544</v>
      </c>
      <c r="C181">
        <v>6.3604000000000003</v>
      </c>
      <c r="D181">
        <v>4.9249000000000001</v>
      </c>
      <c r="E181">
        <v>0</v>
      </c>
    </row>
    <row r="182" spans="1:5" x14ac:dyDescent="0.2">
      <c r="A182" t="s">
        <v>55</v>
      </c>
      <c r="B182">
        <v>7.7363999999999997</v>
      </c>
      <c r="C182">
        <v>4.9920999999999998</v>
      </c>
      <c r="D182">
        <v>2.7787000000000002</v>
      </c>
      <c r="E182">
        <v>0</v>
      </c>
    </row>
    <row r="183" spans="1:5" x14ac:dyDescent="0.2">
      <c r="A183" t="s">
        <v>55</v>
      </c>
      <c r="B183">
        <v>9.1661000000000001</v>
      </c>
      <c r="C183">
        <v>5.7843</v>
      </c>
      <c r="D183">
        <v>3.4304000000000001</v>
      </c>
      <c r="E183">
        <v>0</v>
      </c>
    </row>
    <row r="184" spans="1:5" x14ac:dyDescent="0.2">
      <c r="A184" t="s">
        <v>55</v>
      </c>
      <c r="B184">
        <v>10.476000000000001</v>
      </c>
      <c r="C184">
        <v>6.2853000000000003</v>
      </c>
      <c r="D184">
        <v>4.2342000000000004</v>
      </c>
      <c r="E184">
        <v>0</v>
      </c>
    </row>
    <row r="185" spans="1:5" x14ac:dyDescent="0.2">
      <c r="A185" t="s">
        <v>55</v>
      </c>
      <c r="B185">
        <v>9.6994000000000007</v>
      </c>
      <c r="C185">
        <v>5.7937000000000003</v>
      </c>
      <c r="D185">
        <v>3.9733000000000001</v>
      </c>
      <c r="E185">
        <v>0</v>
      </c>
    </row>
    <row r="186" spans="1:5" x14ac:dyDescent="0.2">
      <c r="A186" t="s">
        <v>55</v>
      </c>
      <c r="B186">
        <v>8.3275000000000006</v>
      </c>
      <c r="C186">
        <v>4.9939</v>
      </c>
      <c r="D186">
        <v>3.4028</v>
      </c>
      <c r="E186">
        <v>0</v>
      </c>
    </row>
    <row r="187" spans="1:5" x14ac:dyDescent="0.2">
      <c r="A187" t="s">
        <v>55</v>
      </c>
      <c r="B187">
        <v>7.0038</v>
      </c>
      <c r="C187">
        <v>4.3</v>
      </c>
      <c r="D187">
        <v>2.7147000000000001</v>
      </c>
      <c r="E187">
        <v>0</v>
      </c>
    </row>
    <row r="188" spans="1:5" x14ac:dyDescent="0.2">
      <c r="A188" t="s">
        <v>55</v>
      </c>
      <c r="B188">
        <v>7.0631000000000004</v>
      </c>
      <c r="C188">
        <v>4.6189999999999998</v>
      </c>
      <c r="D188">
        <v>2.4754</v>
      </c>
      <c r="E188">
        <v>0</v>
      </c>
    </row>
    <row r="189" spans="1:5" x14ac:dyDescent="0.2">
      <c r="A189" t="s">
        <v>55</v>
      </c>
      <c r="B189">
        <v>6.7065999999999999</v>
      </c>
      <c r="C189">
        <v>4.0355999999999996</v>
      </c>
      <c r="D189">
        <v>2.7282000000000002</v>
      </c>
      <c r="E189">
        <v>0</v>
      </c>
    </row>
    <row r="190" spans="1:5" x14ac:dyDescent="0.2">
      <c r="A190" t="s">
        <v>55</v>
      </c>
      <c r="B190">
        <v>7.3273999999999999</v>
      </c>
      <c r="C190">
        <v>4.5578000000000003</v>
      </c>
      <c r="D190">
        <v>2.8280000000000003</v>
      </c>
      <c r="E190">
        <v>0</v>
      </c>
    </row>
    <row r="191" spans="1:5" x14ac:dyDescent="0.2">
      <c r="A191" t="s">
        <v>55</v>
      </c>
      <c r="B191">
        <v>8.4713999999999992</v>
      </c>
      <c r="C191">
        <v>5.4523999999999999</v>
      </c>
      <c r="D191">
        <v>3.0802</v>
      </c>
      <c r="E191">
        <v>0</v>
      </c>
    </row>
    <row r="192" spans="1:5" x14ac:dyDescent="0.2">
      <c r="A192" t="s">
        <v>55</v>
      </c>
      <c r="B192">
        <v>5.4188999999999998</v>
      </c>
      <c r="C192">
        <v>3.2976000000000001</v>
      </c>
      <c r="D192">
        <v>2.1694</v>
      </c>
      <c r="E192">
        <v>0</v>
      </c>
    </row>
    <row r="193" spans="1:5" x14ac:dyDescent="0.2">
      <c r="A193" t="s">
        <v>55</v>
      </c>
      <c r="B193">
        <v>18.4772</v>
      </c>
      <c r="C193">
        <v>10.0625</v>
      </c>
      <c r="D193">
        <v>8.537700000000001</v>
      </c>
      <c r="E193">
        <v>0</v>
      </c>
    </row>
    <row r="194" spans="1:5" x14ac:dyDescent="0.2">
      <c r="A194" t="s">
        <v>55</v>
      </c>
      <c r="B194">
        <v>14.2035</v>
      </c>
      <c r="C194">
        <v>9.2622</v>
      </c>
      <c r="D194">
        <v>5.0030000000000001</v>
      </c>
      <c r="E194">
        <v>0</v>
      </c>
    </row>
    <row r="195" spans="1:5" x14ac:dyDescent="0.2">
      <c r="A195" t="s">
        <v>55</v>
      </c>
      <c r="B195">
        <v>7.1589999999999998</v>
      </c>
      <c r="C195">
        <v>3.6175999999999999</v>
      </c>
      <c r="D195">
        <v>3.6221999999999999</v>
      </c>
      <c r="E195">
        <v>0</v>
      </c>
    </row>
    <row r="196" spans="1:5" x14ac:dyDescent="0.2">
      <c r="A196" t="s">
        <v>55</v>
      </c>
      <c r="B196">
        <v>11.6953</v>
      </c>
      <c r="C196">
        <v>7.2561</v>
      </c>
      <c r="D196">
        <v>4.4908999999999999</v>
      </c>
      <c r="E196">
        <v>0</v>
      </c>
    </row>
    <row r="197" spans="1:5" x14ac:dyDescent="0.2">
      <c r="A197" t="s">
        <v>55</v>
      </c>
      <c r="B197">
        <v>12.805</v>
      </c>
      <c r="C197">
        <v>7.8826999999999998</v>
      </c>
      <c r="D197">
        <v>4.9923999999999999</v>
      </c>
      <c r="E197">
        <v>0</v>
      </c>
    </row>
    <row r="198" spans="1:5" x14ac:dyDescent="0.2">
      <c r="A198" t="s">
        <v>55</v>
      </c>
      <c r="B198">
        <v>12.1075</v>
      </c>
      <c r="C198">
        <v>7.7960000000000003</v>
      </c>
      <c r="D198">
        <v>4.3967000000000001</v>
      </c>
      <c r="E198">
        <v>0</v>
      </c>
    </row>
    <row r="199" spans="1:5" x14ac:dyDescent="0.2">
      <c r="A199" t="s">
        <v>55</v>
      </c>
      <c r="B199">
        <v>6.7423999999999999</v>
      </c>
      <c r="C199">
        <v>4.0738000000000003</v>
      </c>
      <c r="D199">
        <v>2.6928999999999998</v>
      </c>
      <c r="E199">
        <v>0</v>
      </c>
    </row>
    <row r="200" spans="1:5" x14ac:dyDescent="0.2">
      <c r="A200" t="s">
        <v>55</v>
      </c>
      <c r="B200">
        <v>10.1211</v>
      </c>
      <c r="C200">
        <v>5.8468</v>
      </c>
      <c r="D200">
        <v>4.2943999999999996</v>
      </c>
      <c r="E200">
        <v>0</v>
      </c>
    </row>
    <row r="201" spans="1:5" x14ac:dyDescent="0.2">
      <c r="A201" t="s">
        <v>55</v>
      </c>
      <c r="B201">
        <v>13.7506</v>
      </c>
      <c r="C201">
        <v>8.0515000000000008</v>
      </c>
      <c r="D201">
        <v>5.6947999999999999</v>
      </c>
      <c r="E201">
        <v>0</v>
      </c>
    </row>
    <row r="202" spans="1:5" x14ac:dyDescent="0.2">
      <c r="A202" t="s">
        <v>55</v>
      </c>
      <c r="B202">
        <v>16.3902</v>
      </c>
      <c r="C202">
        <v>11.0413</v>
      </c>
      <c r="D202">
        <v>5.4598000000000004</v>
      </c>
      <c r="E202">
        <v>0</v>
      </c>
    </row>
    <row r="203" spans="1:5" x14ac:dyDescent="0.2">
      <c r="A203" t="s">
        <v>55</v>
      </c>
      <c r="B203">
        <v>24.790299999999998</v>
      </c>
      <c r="C203">
        <v>14.8559</v>
      </c>
      <c r="D203">
        <v>9.8964999999999996</v>
      </c>
      <c r="E203">
        <v>0</v>
      </c>
    </row>
    <row r="204" spans="1:5" x14ac:dyDescent="0.2">
      <c r="A204" t="s">
        <v>55</v>
      </c>
      <c r="B204">
        <v>22.154</v>
      </c>
      <c r="C204">
        <v>13.113899999999999</v>
      </c>
      <c r="D204">
        <v>9.0883000000000003</v>
      </c>
      <c r="E204">
        <v>0</v>
      </c>
    </row>
    <row r="205" spans="1:5" x14ac:dyDescent="0.2">
      <c r="A205" t="s">
        <v>55</v>
      </c>
      <c r="B205">
        <v>19.1311</v>
      </c>
      <c r="C205">
        <v>11.6866</v>
      </c>
      <c r="D205">
        <v>7.5304000000000002</v>
      </c>
      <c r="E205">
        <v>0</v>
      </c>
    </row>
    <row r="206" spans="1:5" x14ac:dyDescent="0.2">
      <c r="A206" t="s">
        <v>55</v>
      </c>
      <c r="B206">
        <v>20.312000000000001</v>
      </c>
      <c r="C206">
        <v>11.915800000000001</v>
      </c>
      <c r="D206">
        <v>8.3539999999999992</v>
      </c>
      <c r="E206">
        <v>0.13540000000000002</v>
      </c>
    </row>
    <row r="207" spans="1:5" x14ac:dyDescent="0.2">
      <c r="A207" t="s">
        <v>55</v>
      </c>
      <c r="B207">
        <v>23.8308</v>
      </c>
      <c r="C207">
        <v>14.9253</v>
      </c>
      <c r="D207">
        <v>8.8668999999999993</v>
      </c>
      <c r="E207">
        <v>7.4200000000000002E-2</v>
      </c>
    </row>
    <row r="208" spans="1:5" x14ac:dyDescent="0.2">
      <c r="A208" t="s">
        <v>55</v>
      </c>
      <c r="B208">
        <v>27.952500000000001</v>
      </c>
      <c r="C208">
        <v>16.258299999999998</v>
      </c>
      <c r="D208">
        <v>11.3933</v>
      </c>
      <c r="E208">
        <v>0.3639</v>
      </c>
    </row>
    <row r="209" spans="1:5" x14ac:dyDescent="0.2">
      <c r="A209" t="s">
        <v>55</v>
      </c>
      <c r="B209">
        <v>18.094000000000001</v>
      </c>
      <c r="C209">
        <v>10.4838</v>
      </c>
      <c r="D209">
        <v>7.4337999999999997</v>
      </c>
      <c r="E209">
        <v>0.1862</v>
      </c>
    </row>
    <row r="210" spans="1:5" x14ac:dyDescent="0.2">
      <c r="A210" t="s">
        <v>55</v>
      </c>
      <c r="B210">
        <v>16.616900000000001</v>
      </c>
      <c r="C210">
        <v>9.4937000000000005</v>
      </c>
      <c r="D210">
        <v>7.1730999999999998</v>
      </c>
      <c r="E210">
        <v>0</v>
      </c>
    </row>
    <row r="211" spans="1:5" x14ac:dyDescent="0.2">
      <c r="A211" t="s">
        <v>55</v>
      </c>
      <c r="B211">
        <v>20.477</v>
      </c>
      <c r="C211">
        <v>11.508900000000001</v>
      </c>
      <c r="D211">
        <v>9.0219000000000005</v>
      </c>
      <c r="E211">
        <v>0</v>
      </c>
    </row>
    <row r="212" spans="1:5" x14ac:dyDescent="0.2">
      <c r="A212" t="s">
        <v>55</v>
      </c>
      <c r="B212">
        <v>31.885999999999999</v>
      </c>
      <c r="C212">
        <v>21.496300000000002</v>
      </c>
      <c r="D212">
        <v>9.6044</v>
      </c>
      <c r="E212">
        <v>0.84290000000000009</v>
      </c>
    </row>
    <row r="213" spans="1:5" x14ac:dyDescent="0.2">
      <c r="A213" t="s">
        <v>55</v>
      </c>
      <c r="B213">
        <v>21.702200000000001</v>
      </c>
      <c r="C213">
        <v>12.782500000000001</v>
      </c>
      <c r="D213">
        <v>9.0512999999999995</v>
      </c>
      <c r="E213">
        <v>0</v>
      </c>
    </row>
    <row r="214" spans="1:5" x14ac:dyDescent="0.2">
      <c r="A214" t="s">
        <v>55</v>
      </c>
      <c r="B214">
        <v>28.6187</v>
      </c>
      <c r="C214">
        <v>16.543700000000001</v>
      </c>
      <c r="D214">
        <v>11.910299999999999</v>
      </c>
      <c r="E214">
        <v>0.23420000000000002</v>
      </c>
    </row>
    <row r="215" spans="1:5" x14ac:dyDescent="0.2">
      <c r="A215" t="s">
        <v>55</v>
      </c>
      <c r="B215">
        <v>26.486499999999999</v>
      </c>
      <c r="C215">
        <v>14.3688</v>
      </c>
      <c r="D215">
        <v>11.4977</v>
      </c>
      <c r="E215">
        <v>0.63400000000000001</v>
      </c>
    </row>
    <row r="216" spans="1:5" x14ac:dyDescent="0.2">
      <c r="A216" t="s">
        <v>55</v>
      </c>
      <c r="B216">
        <v>30.0489</v>
      </c>
      <c r="C216">
        <v>18.062899999999999</v>
      </c>
      <c r="D216">
        <v>12.146000000000001</v>
      </c>
      <c r="E216">
        <v>0</v>
      </c>
    </row>
    <row r="217" spans="1:5" x14ac:dyDescent="0.2">
      <c r="A217" t="s">
        <v>55</v>
      </c>
      <c r="B217">
        <v>19.976800000000001</v>
      </c>
      <c r="C217">
        <v>12.0562</v>
      </c>
      <c r="D217">
        <v>7.7881999999999998</v>
      </c>
      <c r="E217">
        <v>0.18060000000000001</v>
      </c>
    </row>
    <row r="218" spans="1:5" x14ac:dyDescent="0.2">
      <c r="A218" t="s">
        <v>55</v>
      </c>
      <c r="B218">
        <v>29.842199999999998</v>
      </c>
      <c r="C218">
        <v>18.673500000000001</v>
      </c>
      <c r="D218">
        <v>10.5031</v>
      </c>
      <c r="E218">
        <v>0.72460000000000002</v>
      </c>
    </row>
    <row r="219" spans="1:5" x14ac:dyDescent="0.2">
      <c r="A219" t="s">
        <v>55</v>
      </c>
      <c r="B219">
        <v>21.6083</v>
      </c>
      <c r="C219">
        <v>12.6418</v>
      </c>
      <c r="D219">
        <v>8.9183000000000003</v>
      </c>
      <c r="E219">
        <v>0.20450000000000002</v>
      </c>
    </row>
    <row r="220" spans="1:5" x14ac:dyDescent="0.2">
      <c r="A220" t="s">
        <v>55</v>
      </c>
      <c r="B220">
        <v>28.075099999999999</v>
      </c>
      <c r="C220">
        <v>16.0975</v>
      </c>
      <c r="D220">
        <v>11.6868</v>
      </c>
      <c r="E220">
        <v>0.32850000000000001</v>
      </c>
    </row>
    <row r="221" spans="1:5" x14ac:dyDescent="0.2">
      <c r="A221" t="s">
        <v>55</v>
      </c>
      <c r="B221">
        <v>49.111899999999999</v>
      </c>
      <c r="C221">
        <v>30.9956</v>
      </c>
      <c r="D221">
        <v>17.837800000000001</v>
      </c>
      <c r="E221">
        <v>0.53310000000000002</v>
      </c>
    </row>
    <row r="222" spans="1:5" x14ac:dyDescent="0.2">
      <c r="A222" t="s">
        <v>55</v>
      </c>
      <c r="B222">
        <v>39.295000000000002</v>
      </c>
      <c r="C222">
        <v>19.6325</v>
      </c>
      <c r="D222">
        <v>17.795400000000001</v>
      </c>
      <c r="E222">
        <v>1.9125000000000001</v>
      </c>
    </row>
    <row r="223" spans="1:5" x14ac:dyDescent="0.2">
      <c r="A223" t="s">
        <v>55</v>
      </c>
      <c r="B223">
        <v>51.185600000000001</v>
      </c>
      <c r="C223">
        <v>28.604700000000001</v>
      </c>
      <c r="D223">
        <v>19.408999999999999</v>
      </c>
      <c r="E223">
        <v>3.2801999999999998</v>
      </c>
    </row>
    <row r="224" spans="1:5" x14ac:dyDescent="0.2">
      <c r="A224" t="s">
        <v>55</v>
      </c>
      <c r="B224">
        <v>33.161200000000001</v>
      </c>
      <c r="C224">
        <v>17.852699999999999</v>
      </c>
      <c r="D224">
        <v>14.5534</v>
      </c>
      <c r="E224">
        <v>0.97900000000000009</v>
      </c>
    </row>
    <row r="225" spans="1:5" x14ac:dyDescent="0.2">
      <c r="A225" t="s">
        <v>55</v>
      </c>
      <c r="B225">
        <v>39.027099999999997</v>
      </c>
      <c r="C225">
        <v>21.3811</v>
      </c>
      <c r="D225">
        <v>16.304600000000001</v>
      </c>
      <c r="E225">
        <v>1.4946000000000002</v>
      </c>
    </row>
    <row r="226" spans="1:5" x14ac:dyDescent="0.2">
      <c r="A226" t="s">
        <v>55</v>
      </c>
      <c r="B226">
        <v>33.295900000000003</v>
      </c>
      <c r="C226">
        <v>20.1751</v>
      </c>
      <c r="D226">
        <v>12.7981</v>
      </c>
      <c r="E226">
        <v>0.40640000000000004</v>
      </c>
    </row>
    <row r="227" spans="1:5" x14ac:dyDescent="0.2">
      <c r="A227" t="s">
        <v>55</v>
      </c>
      <c r="B227">
        <v>34.339700000000001</v>
      </c>
      <c r="C227">
        <v>17.167999999999999</v>
      </c>
      <c r="D227">
        <v>17.073599999999999</v>
      </c>
      <c r="E227">
        <v>0.25840000000000002</v>
      </c>
    </row>
    <row r="228" spans="1:5" x14ac:dyDescent="0.2">
      <c r="A228" t="s">
        <v>55</v>
      </c>
      <c r="B228">
        <v>30.6996</v>
      </c>
      <c r="C228">
        <v>16.630800000000001</v>
      </c>
      <c r="D228">
        <v>13.523300000000001</v>
      </c>
      <c r="E228">
        <v>0.61030000000000006</v>
      </c>
    </row>
    <row r="229" spans="1:5" x14ac:dyDescent="0.2">
      <c r="A229" t="s">
        <v>55</v>
      </c>
      <c r="B229">
        <v>33.904699999999998</v>
      </c>
      <c r="C229">
        <v>21.038599999999999</v>
      </c>
      <c r="D229">
        <v>12.656700000000001</v>
      </c>
      <c r="E229">
        <v>0.3503</v>
      </c>
    </row>
    <row r="230" spans="1:5" x14ac:dyDescent="0.2">
      <c r="A230" t="s">
        <v>55</v>
      </c>
      <c r="B230">
        <v>37.9636</v>
      </c>
      <c r="C230">
        <v>22.455200000000001</v>
      </c>
      <c r="D230">
        <v>14.050800000000001</v>
      </c>
      <c r="E230">
        <v>1.5442</v>
      </c>
    </row>
    <row r="231" spans="1:5" x14ac:dyDescent="0.2">
      <c r="A231" t="s">
        <v>55</v>
      </c>
      <c r="B231">
        <v>39.125900000000001</v>
      </c>
      <c r="C231">
        <v>18.850300000000001</v>
      </c>
      <c r="D231">
        <v>17.175999999999998</v>
      </c>
      <c r="E231">
        <v>3.2408999999999999</v>
      </c>
    </row>
    <row r="232" spans="1:5" x14ac:dyDescent="0.2">
      <c r="A232" t="s">
        <v>55</v>
      </c>
      <c r="B232">
        <v>41.507899999999999</v>
      </c>
      <c r="C232">
        <v>25.786000000000001</v>
      </c>
      <c r="D232">
        <v>13.8565</v>
      </c>
      <c r="E232">
        <v>1.8538999999999999</v>
      </c>
    </row>
    <row r="233" spans="1:5" x14ac:dyDescent="0.2">
      <c r="A233" t="s">
        <v>55</v>
      </c>
      <c r="B233">
        <v>46.633200000000002</v>
      </c>
      <c r="C233">
        <v>24.169599999999999</v>
      </c>
      <c r="D233">
        <v>19.9407</v>
      </c>
      <c r="E233">
        <v>2.9638</v>
      </c>
    </row>
    <row r="234" spans="1:5" x14ac:dyDescent="0.2">
      <c r="A234" t="s">
        <v>55</v>
      </c>
      <c r="B234">
        <v>47.711399999999998</v>
      </c>
      <c r="C234">
        <v>25.9954</v>
      </c>
      <c r="D234">
        <v>20.380700000000001</v>
      </c>
      <c r="E234">
        <v>1.8706</v>
      </c>
    </row>
    <row r="235" spans="1:5" x14ac:dyDescent="0.2">
      <c r="A235" t="s">
        <v>55</v>
      </c>
      <c r="B235">
        <v>29.590299999999999</v>
      </c>
      <c r="C235">
        <v>17.249500000000001</v>
      </c>
      <c r="D235">
        <v>10.7325</v>
      </c>
      <c r="E235">
        <v>1.7403</v>
      </c>
    </row>
    <row r="236" spans="1:5" x14ac:dyDescent="0.2">
      <c r="A236" t="s">
        <v>55</v>
      </c>
      <c r="B236">
        <v>32.396799999999999</v>
      </c>
      <c r="C236">
        <v>18.963000000000001</v>
      </c>
      <c r="D236">
        <v>13.3436</v>
      </c>
      <c r="E236">
        <v>0.32280000000000003</v>
      </c>
    </row>
    <row r="237" spans="1:5" x14ac:dyDescent="0.2">
      <c r="A237" t="s">
        <v>55</v>
      </c>
      <c r="B237">
        <v>38.591200000000001</v>
      </c>
      <c r="C237">
        <v>22.382999999999999</v>
      </c>
      <c r="D237">
        <v>15.2172</v>
      </c>
      <c r="E237">
        <v>1.0983000000000001</v>
      </c>
    </row>
    <row r="238" spans="1:5" x14ac:dyDescent="0.2">
      <c r="A238" t="s">
        <v>55</v>
      </c>
      <c r="B238">
        <v>31.3005</v>
      </c>
      <c r="C238">
        <v>17.990600000000001</v>
      </c>
      <c r="D238">
        <v>10.667300000000001</v>
      </c>
      <c r="E238">
        <v>2.7947000000000002</v>
      </c>
    </row>
    <row r="239" spans="1:5" x14ac:dyDescent="0.2">
      <c r="A239" t="s">
        <v>55</v>
      </c>
      <c r="B239">
        <v>28.7607</v>
      </c>
      <c r="C239">
        <v>16.207999999999998</v>
      </c>
      <c r="D239">
        <v>11.7576</v>
      </c>
      <c r="E239">
        <v>0.94410000000000005</v>
      </c>
    </row>
    <row r="240" spans="1:5" x14ac:dyDescent="0.2">
      <c r="A240" t="s">
        <v>55</v>
      </c>
      <c r="B240">
        <v>32.237200000000001</v>
      </c>
      <c r="C240">
        <v>18.944800000000001</v>
      </c>
      <c r="D240">
        <v>11.964700000000001</v>
      </c>
      <c r="E240">
        <v>1.5319</v>
      </c>
    </row>
    <row r="241" spans="1:5" x14ac:dyDescent="0.2">
      <c r="A241" t="s">
        <v>55</v>
      </c>
      <c r="B241">
        <v>69.728200000000001</v>
      </c>
      <c r="C241">
        <v>46.947699999999998</v>
      </c>
      <c r="D241">
        <v>22.1143</v>
      </c>
      <c r="E241">
        <v>0.84210000000000007</v>
      </c>
    </row>
    <row r="242" spans="1:5" x14ac:dyDescent="0.2">
      <c r="A242" t="s">
        <v>55</v>
      </c>
      <c r="B242">
        <v>50.939900000000002</v>
      </c>
      <c r="C242">
        <v>33.2117</v>
      </c>
      <c r="D242">
        <v>16.794</v>
      </c>
      <c r="E242">
        <v>1.1461999999999999</v>
      </c>
    </row>
    <row r="243" spans="1:5" x14ac:dyDescent="0.2">
      <c r="A243" t="s">
        <v>55</v>
      </c>
      <c r="B243">
        <v>65.917400000000001</v>
      </c>
      <c r="C243">
        <v>49.508000000000003</v>
      </c>
      <c r="D243">
        <v>15.587</v>
      </c>
      <c r="E243">
        <v>0.93060000000000009</v>
      </c>
    </row>
    <row r="244" spans="1:5" x14ac:dyDescent="0.2">
      <c r="A244" t="s">
        <v>55</v>
      </c>
      <c r="B244">
        <v>61.574599999999997</v>
      </c>
      <c r="C244">
        <v>39.454599999999999</v>
      </c>
      <c r="D244">
        <v>20.0121</v>
      </c>
      <c r="E244">
        <v>2.3071999999999999</v>
      </c>
    </row>
    <row r="245" spans="1:5" x14ac:dyDescent="0.2">
      <c r="A245" t="s">
        <v>55</v>
      </c>
      <c r="B245">
        <v>69.425899999999999</v>
      </c>
      <c r="C245">
        <v>46.127099999999999</v>
      </c>
      <c r="D245">
        <v>19.767800000000001</v>
      </c>
      <c r="E245">
        <v>3.6873</v>
      </c>
    </row>
    <row r="246" spans="1:5" x14ac:dyDescent="0.2">
      <c r="A246" t="s">
        <v>55</v>
      </c>
      <c r="B246">
        <v>64.510099999999994</v>
      </c>
      <c r="C246">
        <v>45.883299999999998</v>
      </c>
      <c r="D246">
        <v>18.1723</v>
      </c>
      <c r="E246">
        <v>0.63790000000000002</v>
      </c>
    </row>
    <row r="247" spans="1:5" x14ac:dyDescent="0.2">
      <c r="A247" t="s">
        <v>55</v>
      </c>
      <c r="B247">
        <v>49.200600000000001</v>
      </c>
      <c r="C247">
        <v>34.359200000000001</v>
      </c>
      <c r="D247">
        <v>14.923400000000001</v>
      </c>
      <c r="E247">
        <v>0</v>
      </c>
    </row>
    <row r="248" spans="1:5" x14ac:dyDescent="0.2">
      <c r="A248" t="s">
        <v>55</v>
      </c>
      <c r="B248">
        <v>53.019300000000001</v>
      </c>
      <c r="C248">
        <v>36.5745</v>
      </c>
      <c r="D248">
        <v>15.86</v>
      </c>
      <c r="E248">
        <v>0.8095</v>
      </c>
    </row>
    <row r="249" spans="1:5" x14ac:dyDescent="0.2">
      <c r="A249" t="s">
        <v>55</v>
      </c>
      <c r="B249">
        <v>60.243299999999998</v>
      </c>
      <c r="C249">
        <v>42.540199999999999</v>
      </c>
      <c r="D249">
        <v>16.821200000000001</v>
      </c>
      <c r="E249">
        <v>1.0318000000000001</v>
      </c>
    </row>
    <row r="250" spans="1:5" x14ac:dyDescent="0.2">
      <c r="A250" t="s">
        <v>55</v>
      </c>
      <c r="B250">
        <v>88.723699999999994</v>
      </c>
      <c r="C250">
        <v>54.904400000000003</v>
      </c>
      <c r="D250">
        <v>29.128399999999999</v>
      </c>
      <c r="E250">
        <v>4.8635000000000002</v>
      </c>
    </row>
    <row r="251" spans="1:5" x14ac:dyDescent="0.2">
      <c r="A251" t="s">
        <v>55</v>
      </c>
      <c r="B251">
        <v>75.780600000000007</v>
      </c>
      <c r="C251">
        <v>49.294200000000004</v>
      </c>
      <c r="D251">
        <v>24.870200000000001</v>
      </c>
      <c r="E251">
        <v>1.7541</v>
      </c>
    </row>
    <row r="252" spans="1:5" x14ac:dyDescent="0.2">
      <c r="A252" t="s">
        <v>55</v>
      </c>
      <c r="B252">
        <v>68.994799999999998</v>
      </c>
      <c r="C252">
        <v>45.6419</v>
      </c>
      <c r="D252">
        <v>22.3674</v>
      </c>
      <c r="E252">
        <v>1.2497</v>
      </c>
    </row>
    <row r="253" spans="1:5" x14ac:dyDescent="0.2">
      <c r="A253" t="s">
        <v>55</v>
      </c>
      <c r="B253">
        <v>72.7059</v>
      </c>
      <c r="C253">
        <v>49.500999999999998</v>
      </c>
      <c r="D253">
        <v>20.982800000000001</v>
      </c>
      <c r="E253">
        <v>2.3742000000000001</v>
      </c>
    </row>
    <row r="254" spans="1:5" x14ac:dyDescent="0.2">
      <c r="A254" t="s">
        <v>55</v>
      </c>
      <c r="B254">
        <v>78.551000000000002</v>
      </c>
      <c r="C254">
        <v>56.143500000000003</v>
      </c>
      <c r="D254">
        <v>21.960799999999999</v>
      </c>
      <c r="E254">
        <v>0.59499999999999997</v>
      </c>
    </row>
    <row r="255" spans="1:5" x14ac:dyDescent="0.2">
      <c r="A255" t="s">
        <v>55</v>
      </c>
      <c r="B255">
        <v>88.743700000000004</v>
      </c>
      <c r="C255">
        <v>61.427100000000003</v>
      </c>
      <c r="D255">
        <v>26.5852</v>
      </c>
      <c r="E255">
        <v>0.93190000000000006</v>
      </c>
    </row>
    <row r="256" spans="1:5" x14ac:dyDescent="0.2">
      <c r="A256" t="s">
        <v>55</v>
      </c>
      <c r="B256">
        <v>70.307900000000004</v>
      </c>
      <c r="C256">
        <v>40.189599999999999</v>
      </c>
      <c r="D256">
        <v>24.5594</v>
      </c>
      <c r="E256">
        <v>5.7885</v>
      </c>
    </row>
    <row r="257" spans="1:5" x14ac:dyDescent="0.2">
      <c r="A257" t="s">
        <v>55</v>
      </c>
      <c r="B257">
        <v>71.7209</v>
      </c>
      <c r="C257">
        <v>39.363</v>
      </c>
      <c r="D257">
        <v>29.884399999999999</v>
      </c>
      <c r="E257">
        <v>2.6040000000000001</v>
      </c>
    </row>
    <row r="258" spans="1:5" x14ac:dyDescent="0.2">
      <c r="A258" t="s">
        <v>55</v>
      </c>
      <c r="B258">
        <v>81.608400000000003</v>
      </c>
      <c r="C258">
        <v>53.858600000000003</v>
      </c>
      <c r="D258">
        <v>25.941400000000002</v>
      </c>
      <c r="E258">
        <v>1.9502999999999999</v>
      </c>
    </row>
    <row r="259" spans="1:5" x14ac:dyDescent="0.2">
      <c r="A259" t="s">
        <v>55</v>
      </c>
      <c r="B259">
        <v>89.765100000000004</v>
      </c>
      <c r="C259">
        <v>55.945300000000003</v>
      </c>
      <c r="D259">
        <v>30.6553</v>
      </c>
      <c r="E259">
        <v>3.3218999999999999</v>
      </c>
    </row>
    <row r="260" spans="1:5" x14ac:dyDescent="0.2">
      <c r="A260" t="s">
        <v>55</v>
      </c>
      <c r="B260">
        <v>63.7881</v>
      </c>
      <c r="C260">
        <v>44.274900000000002</v>
      </c>
      <c r="D260">
        <v>18.146699999999999</v>
      </c>
      <c r="E260">
        <v>1.5087999999999999</v>
      </c>
    </row>
    <row r="261" spans="1:5" x14ac:dyDescent="0.2">
      <c r="A261" t="s">
        <v>55</v>
      </c>
      <c r="B261">
        <v>44.1235</v>
      </c>
      <c r="C261">
        <v>28.9923</v>
      </c>
      <c r="D261">
        <v>13.582100000000001</v>
      </c>
      <c r="E261">
        <v>1.6560000000000001</v>
      </c>
    </row>
    <row r="262" spans="1:5" x14ac:dyDescent="0.2">
      <c r="A262" t="s">
        <v>55</v>
      </c>
      <c r="B262">
        <v>54.927199999999999</v>
      </c>
      <c r="C262">
        <v>36.079099999999997</v>
      </c>
      <c r="D262">
        <v>17.330200000000001</v>
      </c>
      <c r="E262">
        <v>1.6876</v>
      </c>
    </row>
    <row r="263" spans="1:5" x14ac:dyDescent="0.2">
      <c r="A263" t="s">
        <v>55</v>
      </c>
      <c r="B263">
        <v>47.636099999999999</v>
      </c>
      <c r="C263">
        <v>30.224900000000002</v>
      </c>
      <c r="D263">
        <v>17.5655</v>
      </c>
      <c r="E263">
        <v>0</v>
      </c>
    </row>
    <row r="264" spans="1:5" x14ac:dyDescent="0.2">
      <c r="A264" t="s">
        <v>55</v>
      </c>
      <c r="B264">
        <v>57.887300000000003</v>
      </c>
      <c r="C264">
        <v>36.560499999999998</v>
      </c>
      <c r="D264">
        <v>16.892900000000001</v>
      </c>
      <c r="E264">
        <v>4.5871000000000004</v>
      </c>
    </row>
    <row r="265" spans="1:5" x14ac:dyDescent="0.2">
      <c r="A265" t="s">
        <v>55</v>
      </c>
      <c r="B265">
        <v>59.118099999999998</v>
      </c>
      <c r="C265">
        <v>40.802700000000002</v>
      </c>
      <c r="D265">
        <v>15.4834</v>
      </c>
      <c r="E265">
        <v>2.9443000000000001</v>
      </c>
    </row>
    <row r="266" spans="1:5" x14ac:dyDescent="0.2">
      <c r="A266" t="s">
        <v>55</v>
      </c>
      <c r="B266">
        <v>59.393700000000003</v>
      </c>
      <c r="C266">
        <v>36.187800000000003</v>
      </c>
      <c r="D266">
        <v>20.505099999999999</v>
      </c>
      <c r="E266">
        <v>2.8633000000000002</v>
      </c>
    </row>
    <row r="267" spans="1:5" x14ac:dyDescent="0.2">
      <c r="A267" t="s">
        <v>55</v>
      </c>
      <c r="B267">
        <v>56.625100000000003</v>
      </c>
      <c r="C267">
        <v>39.527099999999997</v>
      </c>
      <c r="D267">
        <v>16.6721</v>
      </c>
      <c r="E267">
        <v>0.53390000000000004</v>
      </c>
    </row>
    <row r="268" spans="1:5" x14ac:dyDescent="0.2">
      <c r="A268" t="s">
        <v>55</v>
      </c>
      <c r="B268">
        <v>49.8949</v>
      </c>
      <c r="C268">
        <v>26.929200000000002</v>
      </c>
      <c r="D268">
        <v>15.6548</v>
      </c>
      <c r="E268">
        <v>7.4817999999999998</v>
      </c>
    </row>
    <row r="269" spans="1:5" x14ac:dyDescent="0.2">
      <c r="A269" t="s">
        <v>55</v>
      </c>
      <c r="B269">
        <v>61.2376</v>
      </c>
      <c r="C269">
        <v>36.0364</v>
      </c>
      <c r="D269">
        <v>22.717500000000001</v>
      </c>
      <c r="E269">
        <v>2.5398000000000001</v>
      </c>
    </row>
    <row r="270" spans="1:5" x14ac:dyDescent="0.2">
      <c r="A270" t="s">
        <v>55</v>
      </c>
      <c r="B270">
        <v>51.555100000000003</v>
      </c>
      <c r="C270">
        <v>29.255500000000001</v>
      </c>
      <c r="D270">
        <v>20.362300000000001</v>
      </c>
      <c r="E270">
        <v>2.0522</v>
      </c>
    </row>
    <row r="271" spans="1:5" x14ac:dyDescent="0.2">
      <c r="A271" t="s">
        <v>55</v>
      </c>
      <c r="B271">
        <v>56.826999999999998</v>
      </c>
      <c r="C271">
        <v>34.553800000000003</v>
      </c>
      <c r="D271">
        <v>18.4252</v>
      </c>
      <c r="E271">
        <v>3.98</v>
      </c>
    </row>
    <row r="272" spans="1:5" x14ac:dyDescent="0.2">
      <c r="A272" t="s">
        <v>55</v>
      </c>
      <c r="B272">
        <v>60.360799999999998</v>
      </c>
      <c r="C272">
        <v>35.033099999999997</v>
      </c>
      <c r="D272">
        <v>20.762599999999999</v>
      </c>
      <c r="E272">
        <v>4.7186000000000003</v>
      </c>
    </row>
    <row r="273" spans="1:5" x14ac:dyDescent="0.2">
      <c r="A273" t="s">
        <v>55</v>
      </c>
      <c r="B273">
        <v>49.2363</v>
      </c>
      <c r="C273">
        <v>29.026199999999999</v>
      </c>
      <c r="D273">
        <v>16.5124</v>
      </c>
      <c r="E273">
        <v>3.8268</v>
      </c>
    </row>
    <row r="274" spans="1:5" x14ac:dyDescent="0.2">
      <c r="A274" t="s">
        <v>55</v>
      </c>
      <c r="B274">
        <v>100.4353</v>
      </c>
      <c r="C274">
        <v>54.601900000000001</v>
      </c>
      <c r="D274">
        <v>32.970500000000001</v>
      </c>
      <c r="E274">
        <v>13.0283</v>
      </c>
    </row>
    <row r="275" spans="1:5" x14ac:dyDescent="0.2">
      <c r="A275" t="s">
        <v>55</v>
      </c>
      <c r="B275">
        <v>57.716200000000001</v>
      </c>
      <c r="C275">
        <v>41.997</v>
      </c>
      <c r="D275">
        <v>15.901400000000001</v>
      </c>
      <c r="E275">
        <v>0</v>
      </c>
    </row>
    <row r="276" spans="1:5" x14ac:dyDescent="0.2">
      <c r="A276" t="s">
        <v>55</v>
      </c>
      <c r="B276">
        <v>55.869500000000002</v>
      </c>
      <c r="C276">
        <v>38.3583</v>
      </c>
      <c r="D276">
        <v>16.913799999999998</v>
      </c>
      <c r="E276">
        <v>0.80620000000000003</v>
      </c>
    </row>
    <row r="277" spans="1:5" x14ac:dyDescent="0.2">
      <c r="A277" t="s">
        <v>55</v>
      </c>
      <c r="B277">
        <v>72.193700000000007</v>
      </c>
      <c r="C277">
        <v>45.342700000000001</v>
      </c>
      <c r="D277">
        <v>24.352899999999998</v>
      </c>
      <c r="E277">
        <v>2.5705999999999998</v>
      </c>
    </row>
    <row r="278" spans="1:5" x14ac:dyDescent="0.2">
      <c r="A278" t="s">
        <v>55</v>
      </c>
      <c r="B278">
        <v>62.219000000000001</v>
      </c>
      <c r="C278">
        <v>32.186100000000003</v>
      </c>
      <c r="D278">
        <v>27.280899999999999</v>
      </c>
      <c r="E278">
        <v>2.9769000000000001</v>
      </c>
    </row>
    <row r="279" spans="1:5" x14ac:dyDescent="0.2">
      <c r="A279" t="s">
        <v>55</v>
      </c>
      <c r="B279">
        <v>46.259099999999997</v>
      </c>
      <c r="C279">
        <v>30.854299999999999</v>
      </c>
      <c r="D279">
        <v>15.4032</v>
      </c>
      <c r="E279">
        <v>0.17030000000000001</v>
      </c>
    </row>
    <row r="280" spans="1:5" x14ac:dyDescent="0.2">
      <c r="A280" t="s">
        <v>55</v>
      </c>
      <c r="B280">
        <v>53.346200000000003</v>
      </c>
      <c r="C280">
        <v>33.172600000000003</v>
      </c>
      <c r="D280">
        <v>19.723500000000001</v>
      </c>
      <c r="E280">
        <v>0.5282</v>
      </c>
    </row>
    <row r="281" spans="1:5" x14ac:dyDescent="0.2">
      <c r="A281" t="s">
        <v>55</v>
      </c>
      <c r="B281">
        <v>40.947600000000001</v>
      </c>
      <c r="C281">
        <v>18.353000000000002</v>
      </c>
      <c r="D281">
        <v>20.4267</v>
      </c>
      <c r="E281">
        <v>2.2875000000000001</v>
      </c>
    </row>
    <row r="282" spans="1:5" x14ac:dyDescent="0.2">
      <c r="A282" t="s">
        <v>55</v>
      </c>
      <c r="B282">
        <v>43.171700000000001</v>
      </c>
      <c r="C282">
        <v>27.7257</v>
      </c>
      <c r="D282">
        <v>15.500299999999999</v>
      </c>
      <c r="E282">
        <v>8.8300000000000003E-2</v>
      </c>
    </row>
    <row r="283" spans="1:5" x14ac:dyDescent="0.2">
      <c r="A283" t="s">
        <v>55</v>
      </c>
      <c r="B283">
        <v>45.871200000000002</v>
      </c>
      <c r="C283">
        <v>28.035</v>
      </c>
      <c r="D283">
        <v>14.6387</v>
      </c>
      <c r="E283">
        <v>3.2951999999999999</v>
      </c>
    </row>
    <row r="284" spans="1:5" x14ac:dyDescent="0.2">
      <c r="A284" t="s">
        <v>55</v>
      </c>
      <c r="B284">
        <v>36.786200000000001</v>
      </c>
      <c r="C284">
        <v>21.077000000000002</v>
      </c>
      <c r="D284">
        <v>15.427</v>
      </c>
      <c r="E284">
        <v>0.4239</v>
      </c>
    </row>
    <row r="285" spans="1:5" x14ac:dyDescent="0.2">
      <c r="A285" t="s">
        <v>55</v>
      </c>
      <c r="B285">
        <v>64.964799999999997</v>
      </c>
      <c r="C285">
        <v>36.141800000000003</v>
      </c>
      <c r="D285">
        <v>25.356999999999999</v>
      </c>
      <c r="E285">
        <v>3.5935999999999999</v>
      </c>
    </row>
    <row r="286" spans="1:5" x14ac:dyDescent="0.2">
      <c r="A286" t="s">
        <v>55</v>
      </c>
      <c r="B286">
        <v>59.746499999999997</v>
      </c>
      <c r="C286">
        <v>34.988599999999998</v>
      </c>
      <c r="D286">
        <v>21.8583</v>
      </c>
      <c r="E286">
        <v>3.0709</v>
      </c>
    </row>
    <row r="287" spans="1:5" x14ac:dyDescent="0.2">
      <c r="A287" t="s">
        <v>55</v>
      </c>
      <c r="B287">
        <v>55.361199999999997</v>
      </c>
      <c r="C287">
        <v>28.875599999999999</v>
      </c>
      <c r="D287">
        <v>23.345600000000001</v>
      </c>
      <c r="E287">
        <v>3.2399</v>
      </c>
    </row>
    <row r="288" spans="1:5" x14ac:dyDescent="0.2">
      <c r="A288" t="s">
        <v>55</v>
      </c>
      <c r="B288">
        <v>47.449599999999997</v>
      </c>
      <c r="C288">
        <v>27.125599999999999</v>
      </c>
      <c r="D288">
        <v>18.62</v>
      </c>
      <c r="E288">
        <v>1.8002</v>
      </c>
    </row>
    <row r="289" spans="1:5" x14ac:dyDescent="0.2">
      <c r="A289" t="s">
        <v>55</v>
      </c>
      <c r="B289">
        <v>51.653700000000001</v>
      </c>
      <c r="C289">
        <v>31.344200000000001</v>
      </c>
      <c r="D289">
        <v>17.8035</v>
      </c>
      <c r="E289">
        <v>2.6151</v>
      </c>
    </row>
    <row r="290" spans="1:5" x14ac:dyDescent="0.2">
      <c r="A290" t="s">
        <v>55</v>
      </c>
      <c r="B290">
        <v>36.797600000000003</v>
      </c>
      <c r="C290">
        <v>23.300599999999999</v>
      </c>
      <c r="D290">
        <v>12.9046</v>
      </c>
      <c r="E290">
        <v>0.69330000000000003</v>
      </c>
    </row>
    <row r="291" spans="1:5" x14ac:dyDescent="0.2">
      <c r="A291" t="s">
        <v>55</v>
      </c>
      <c r="B291">
        <v>42.456400000000002</v>
      </c>
      <c r="C291">
        <v>29.327400000000001</v>
      </c>
      <c r="D291">
        <v>12.274900000000001</v>
      </c>
      <c r="E291">
        <v>0.97510000000000008</v>
      </c>
    </row>
    <row r="292" spans="1:5" x14ac:dyDescent="0.2">
      <c r="A292" t="s">
        <v>55</v>
      </c>
      <c r="B292">
        <v>78.764499999999998</v>
      </c>
      <c r="C292">
        <v>51.714500000000001</v>
      </c>
      <c r="D292">
        <v>25.147600000000001</v>
      </c>
      <c r="E292">
        <v>2.0975000000000001</v>
      </c>
    </row>
    <row r="293" spans="1:5" x14ac:dyDescent="0.2">
      <c r="A293" t="s">
        <v>55</v>
      </c>
      <c r="B293">
        <v>43.651499999999999</v>
      </c>
      <c r="C293">
        <v>23.588699999999999</v>
      </c>
      <c r="D293">
        <v>17.027899999999999</v>
      </c>
      <c r="E293">
        <v>3.1568000000000001</v>
      </c>
    </row>
    <row r="294" spans="1:5" x14ac:dyDescent="0.2">
      <c r="A294" t="s">
        <v>55</v>
      </c>
      <c r="B294">
        <v>65.872100000000003</v>
      </c>
      <c r="C294">
        <v>42.784300000000002</v>
      </c>
      <c r="D294">
        <v>20.087700000000002</v>
      </c>
      <c r="E294">
        <v>3.1303999999999998</v>
      </c>
    </row>
    <row r="295" spans="1:5" x14ac:dyDescent="0.2">
      <c r="A295" t="s">
        <v>55</v>
      </c>
      <c r="B295">
        <v>51.137900000000002</v>
      </c>
      <c r="C295">
        <v>31.2014</v>
      </c>
      <c r="D295">
        <v>18.9358</v>
      </c>
      <c r="E295">
        <v>1.0995999999999999</v>
      </c>
    </row>
    <row r="296" spans="1:5" x14ac:dyDescent="0.2">
      <c r="A296" t="s">
        <v>55</v>
      </c>
      <c r="B296">
        <v>66.005399999999995</v>
      </c>
      <c r="C296">
        <v>40.442900000000002</v>
      </c>
      <c r="D296">
        <v>24.636800000000001</v>
      </c>
      <c r="E296">
        <v>1.1045</v>
      </c>
    </row>
    <row r="297" spans="1:5" x14ac:dyDescent="0.2">
      <c r="A297" t="s">
        <v>55</v>
      </c>
      <c r="B297">
        <v>72.957899999999995</v>
      </c>
      <c r="C297">
        <v>44.732700000000001</v>
      </c>
      <c r="D297">
        <v>21.380400000000002</v>
      </c>
      <c r="E297">
        <v>6.915</v>
      </c>
    </row>
    <row r="298" spans="1:5" x14ac:dyDescent="0.2">
      <c r="A298" t="s">
        <v>55</v>
      </c>
      <c r="B298">
        <v>70.095200000000006</v>
      </c>
      <c r="C298">
        <v>40.111400000000003</v>
      </c>
      <c r="D298">
        <v>26.293099999999999</v>
      </c>
      <c r="E298">
        <v>3.8452000000000002</v>
      </c>
    </row>
    <row r="299" spans="1:5" x14ac:dyDescent="0.2">
      <c r="A299" t="s">
        <v>55</v>
      </c>
      <c r="B299">
        <v>57.1419</v>
      </c>
      <c r="C299">
        <v>30.8447</v>
      </c>
      <c r="D299">
        <v>18.3993</v>
      </c>
      <c r="E299">
        <v>8.0238999999999994</v>
      </c>
    </row>
    <row r="300" spans="1:5" x14ac:dyDescent="0.2">
      <c r="A300" t="s">
        <v>55</v>
      </c>
      <c r="B300">
        <v>52.713999999999999</v>
      </c>
      <c r="C300">
        <v>38.595399999999998</v>
      </c>
      <c r="D300">
        <v>14.285500000000001</v>
      </c>
      <c r="E300">
        <v>0</v>
      </c>
    </row>
    <row r="301" spans="1:5" x14ac:dyDescent="0.2">
      <c r="A301" t="s">
        <v>55</v>
      </c>
      <c r="B301">
        <v>60.011200000000002</v>
      </c>
      <c r="C301">
        <v>27.404299999999999</v>
      </c>
      <c r="D301">
        <v>28.1416</v>
      </c>
      <c r="E301">
        <v>4.6161000000000003</v>
      </c>
    </row>
    <row r="302" spans="1:5" x14ac:dyDescent="0.2">
      <c r="A302" t="s">
        <v>55</v>
      </c>
      <c r="B302">
        <v>77.584900000000005</v>
      </c>
      <c r="C302">
        <v>46.746899999999997</v>
      </c>
      <c r="D302">
        <v>28.589099999999998</v>
      </c>
      <c r="E302">
        <v>2.4098999999999999</v>
      </c>
    </row>
    <row r="303" spans="1:5" x14ac:dyDescent="0.2">
      <c r="A303" t="s">
        <v>55</v>
      </c>
      <c r="B303">
        <v>65.399299999999997</v>
      </c>
      <c r="C303">
        <v>33.601399999999998</v>
      </c>
      <c r="D303">
        <v>27.7956</v>
      </c>
      <c r="E303">
        <v>4.1098999999999997</v>
      </c>
    </row>
    <row r="304" spans="1:5" x14ac:dyDescent="0.2">
      <c r="A304" t="s">
        <v>55</v>
      </c>
      <c r="B304">
        <v>80.883799999999994</v>
      </c>
      <c r="C304">
        <v>54.067500000000003</v>
      </c>
      <c r="D304">
        <v>26.729099999999999</v>
      </c>
      <c r="E304">
        <v>0.32869999999999999</v>
      </c>
    </row>
    <row r="305" spans="1:5" x14ac:dyDescent="0.2">
      <c r="A305" t="s">
        <v>55</v>
      </c>
      <c r="B305">
        <v>47.054900000000004</v>
      </c>
      <c r="C305">
        <v>29.63</v>
      </c>
      <c r="D305">
        <v>17.528700000000001</v>
      </c>
      <c r="E305">
        <v>0</v>
      </c>
    </row>
    <row r="306" spans="1:5" x14ac:dyDescent="0.2">
      <c r="A306" t="s">
        <v>55</v>
      </c>
      <c r="B306">
        <v>59.402000000000001</v>
      </c>
      <c r="C306">
        <v>30.200600000000001</v>
      </c>
      <c r="D306">
        <v>24.056000000000001</v>
      </c>
      <c r="E306">
        <v>5.2378</v>
      </c>
    </row>
    <row r="307" spans="1:5" x14ac:dyDescent="0.2">
      <c r="A307" t="s">
        <v>55</v>
      </c>
      <c r="B307">
        <v>60.171700000000001</v>
      </c>
      <c r="C307">
        <v>34.5471</v>
      </c>
      <c r="D307">
        <v>23.124099999999999</v>
      </c>
      <c r="E307">
        <v>2.6368999999999998</v>
      </c>
    </row>
    <row r="308" spans="1:5" x14ac:dyDescent="0.2">
      <c r="A308" t="s">
        <v>55</v>
      </c>
      <c r="B308">
        <v>58.005499999999998</v>
      </c>
      <c r="C308">
        <v>28.300799999999999</v>
      </c>
      <c r="D308">
        <v>26.633900000000001</v>
      </c>
      <c r="E308">
        <v>3.1917</v>
      </c>
    </row>
    <row r="309" spans="1:5" x14ac:dyDescent="0.2">
      <c r="A309" t="s">
        <v>55</v>
      </c>
      <c r="B309">
        <v>59.200899999999997</v>
      </c>
      <c r="C309">
        <v>36.897199999999998</v>
      </c>
      <c r="D309">
        <v>18.401900000000001</v>
      </c>
      <c r="E309">
        <v>4.0984999999999996</v>
      </c>
    </row>
    <row r="310" spans="1:5" x14ac:dyDescent="0.2">
      <c r="A310" t="s">
        <v>55</v>
      </c>
      <c r="B310">
        <v>56.934899999999999</v>
      </c>
      <c r="C310">
        <v>38.606999999999999</v>
      </c>
      <c r="D310">
        <v>17.667899999999999</v>
      </c>
      <c r="E310">
        <v>0.79990000000000006</v>
      </c>
    </row>
    <row r="311" spans="1:5" x14ac:dyDescent="0.2">
      <c r="A311" t="s">
        <v>55</v>
      </c>
      <c r="B311">
        <v>66.653700000000001</v>
      </c>
      <c r="C311">
        <v>41.746000000000002</v>
      </c>
      <c r="D311">
        <v>21.977899999999998</v>
      </c>
      <c r="E311">
        <v>3.0146999999999999</v>
      </c>
    </row>
    <row r="312" spans="1:5" x14ac:dyDescent="0.2">
      <c r="A312" t="s">
        <v>55</v>
      </c>
      <c r="B312">
        <v>60.274099999999997</v>
      </c>
      <c r="C312">
        <v>35.500700000000002</v>
      </c>
      <c r="D312">
        <v>23.408300000000001</v>
      </c>
      <c r="E312">
        <v>1.5523</v>
      </c>
    </row>
    <row r="313" spans="1:5" x14ac:dyDescent="0.2">
      <c r="A313" t="s">
        <v>55</v>
      </c>
      <c r="B313">
        <v>64.912800000000004</v>
      </c>
      <c r="C313">
        <v>46.337800000000001</v>
      </c>
      <c r="D313">
        <v>18.710899999999999</v>
      </c>
      <c r="E313">
        <v>0</v>
      </c>
    </row>
    <row r="314" spans="1:5" x14ac:dyDescent="0.2">
      <c r="A314" t="s">
        <v>55</v>
      </c>
      <c r="B314">
        <v>55.971400000000003</v>
      </c>
      <c r="C314">
        <v>33.1907</v>
      </c>
      <c r="D314">
        <v>21.3141</v>
      </c>
      <c r="E314">
        <v>1.6245000000000001</v>
      </c>
    </row>
    <row r="315" spans="1:5" x14ac:dyDescent="0.2">
      <c r="A315" t="s">
        <v>55</v>
      </c>
      <c r="B315">
        <v>55.111400000000003</v>
      </c>
      <c r="C315">
        <v>32.899099999999997</v>
      </c>
      <c r="D315">
        <v>18.873699999999999</v>
      </c>
      <c r="E315">
        <v>3.5432000000000001</v>
      </c>
    </row>
    <row r="316" spans="1:5" x14ac:dyDescent="0.2">
      <c r="A316" t="s">
        <v>55</v>
      </c>
      <c r="B316">
        <v>44.179200000000002</v>
      </c>
      <c r="C316">
        <v>23.151800000000001</v>
      </c>
      <c r="D316">
        <v>16.321200000000001</v>
      </c>
      <c r="E316">
        <v>4.8182</v>
      </c>
    </row>
    <row r="317" spans="1:5" x14ac:dyDescent="0.2">
      <c r="A317" t="s">
        <v>55</v>
      </c>
      <c r="B317">
        <v>48.566800000000001</v>
      </c>
      <c r="C317">
        <v>25.3749</v>
      </c>
      <c r="D317">
        <v>20.212399999999999</v>
      </c>
      <c r="E317">
        <v>3.0872000000000002</v>
      </c>
    </row>
    <row r="318" spans="1:5" x14ac:dyDescent="0.2">
      <c r="A318" t="s">
        <v>55</v>
      </c>
      <c r="B318">
        <v>55.3262</v>
      </c>
      <c r="C318">
        <v>29.642399999999999</v>
      </c>
      <c r="D318">
        <v>23.464700000000001</v>
      </c>
      <c r="E318">
        <v>2.3875999999999999</v>
      </c>
    </row>
    <row r="319" spans="1:5" x14ac:dyDescent="0.2">
      <c r="A319" t="s">
        <v>55</v>
      </c>
      <c r="B319">
        <v>41.7408</v>
      </c>
      <c r="C319">
        <v>23.441099999999999</v>
      </c>
      <c r="D319">
        <v>15.9922</v>
      </c>
      <c r="E319">
        <v>2.4210000000000003</v>
      </c>
    </row>
    <row r="320" spans="1:5" x14ac:dyDescent="0.2">
      <c r="A320" t="s">
        <v>55</v>
      </c>
      <c r="B320">
        <v>50.0398</v>
      </c>
      <c r="C320">
        <v>29.307500000000001</v>
      </c>
      <c r="D320">
        <v>17.056699999999999</v>
      </c>
      <c r="E320">
        <v>3.7949999999999999</v>
      </c>
    </row>
    <row r="321" spans="1:5" x14ac:dyDescent="0.2">
      <c r="A321" t="s">
        <v>55</v>
      </c>
      <c r="B321">
        <v>57.297199999999997</v>
      </c>
      <c r="C321">
        <v>32.244799999999998</v>
      </c>
      <c r="D321">
        <v>23.300599999999999</v>
      </c>
      <c r="E321">
        <v>1.8802000000000001</v>
      </c>
    </row>
    <row r="322" spans="1:5" x14ac:dyDescent="0.2">
      <c r="A322" t="s">
        <v>55</v>
      </c>
      <c r="B322">
        <v>47.845300000000002</v>
      </c>
      <c r="C322">
        <v>30.1615</v>
      </c>
      <c r="D322">
        <v>17.850899999999999</v>
      </c>
      <c r="E322">
        <v>0</v>
      </c>
    </row>
    <row r="323" spans="1:5" x14ac:dyDescent="0.2">
      <c r="A323" t="s">
        <v>55</v>
      </c>
      <c r="B323">
        <v>64.945700000000002</v>
      </c>
      <c r="C323">
        <v>35.194099999999999</v>
      </c>
      <c r="D323">
        <v>26.958200000000001</v>
      </c>
      <c r="E323">
        <v>2.9403999999999999</v>
      </c>
    </row>
  </sheetData>
  <mergeCells count="5">
    <mergeCell ref="H9:H10"/>
    <mergeCell ref="I9:I10"/>
    <mergeCell ref="J9:J10"/>
    <mergeCell ref="M9:M10"/>
    <mergeCell ref="N9:N10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.1</vt:lpstr>
      <vt:lpstr>Fig.2</vt:lpstr>
      <vt:lpstr>Fig.3</vt:lpstr>
      <vt:lpstr>Supplementary Figur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oche</dc:creator>
  <cp:lastModifiedBy>Moritz Knoche</cp:lastModifiedBy>
  <dcterms:created xsi:type="dcterms:W3CDTF">2022-03-09T13:21:22Z</dcterms:created>
  <dcterms:modified xsi:type="dcterms:W3CDTF">2022-07-01T14:29:42Z</dcterms:modified>
</cp:coreProperties>
</file>